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117"/>
  <workbookPr date1904="1" showInkAnnotation="0" autoCompressPictures="0"/>
  <bookViews>
    <workbookView xWindow="0" yWindow="0" windowWidth="25600" windowHeight="16060" tabRatio="500" activeTab="3"/>
  </bookViews>
  <sheets>
    <sheet name="notes" sheetId="7" r:id="rId1"/>
    <sheet name="Constructs" sheetId="2" r:id="rId2"/>
    <sheet name="heterodimers" sheetId="6" r:id="rId3"/>
    <sheet name="heterodimers+more controls" sheetId="5" r:id="rId4"/>
    <sheet name="all Data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2" i="2" l="1"/>
  <c r="A11" i="2"/>
  <c r="A10" i="2"/>
  <c r="A9" i="2"/>
  <c r="A8" i="2"/>
  <c r="A7" i="2"/>
  <c r="A6" i="2"/>
  <c r="A5" i="2"/>
  <c r="A4" i="2"/>
  <c r="A3" i="2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</calcChain>
</file>

<file path=xl/sharedStrings.xml><?xml version="1.0" encoding="utf-8"?>
<sst xmlns="http://schemas.openxmlformats.org/spreadsheetml/2006/main" count="544" uniqueCount="163">
  <si>
    <t>BS01260</t>
  </si>
  <si>
    <t>CG3629</t>
  </si>
  <si>
    <t>BS22742</t>
  </si>
  <si>
    <t>CG18647</t>
  </si>
  <si>
    <t>BS29861</t>
  </si>
  <si>
    <t>TF1</t>
    <phoneticPr fontId="2" type="noConversion"/>
  </si>
  <si>
    <t>TF2</t>
    <phoneticPr fontId="2" type="noConversion"/>
  </si>
  <si>
    <t>hb</t>
    <phoneticPr fontId="0" type="noConversion"/>
  </si>
  <si>
    <t>Adf1</t>
    <phoneticPr fontId="0" type="noConversion"/>
  </si>
  <si>
    <t>predicted</t>
  </si>
  <si>
    <t>cad</t>
    <phoneticPr fontId="0" type="noConversion"/>
  </si>
  <si>
    <t>ttk</t>
    <phoneticPr fontId="0" type="noConversion"/>
  </si>
  <si>
    <t>D</t>
    <phoneticPr fontId="0" type="noConversion"/>
  </si>
  <si>
    <t>Zif</t>
    <phoneticPr fontId="0" type="noConversion"/>
  </si>
  <si>
    <t>Dll</t>
    <phoneticPr fontId="0" type="noConversion"/>
  </si>
  <si>
    <t>ttk</t>
  </si>
  <si>
    <t>gt</t>
  </si>
  <si>
    <t>bin</t>
    <phoneticPr fontId="0" type="noConversion"/>
  </si>
  <si>
    <t>Mad</t>
    <phoneticPr fontId="0" type="noConversion"/>
  </si>
  <si>
    <t>predicted with Mad or Med</t>
  </si>
  <si>
    <t>Med</t>
    <phoneticPr fontId="0" type="noConversion"/>
  </si>
  <si>
    <t>rib</t>
    <phoneticPr fontId="0" type="noConversion"/>
  </si>
  <si>
    <t>Mad</t>
    <phoneticPr fontId="0" type="noConversion"/>
  </si>
  <si>
    <t>Med</t>
    <phoneticPr fontId="0" type="noConversion"/>
  </si>
  <si>
    <t>hb</t>
    <phoneticPr fontId="0" type="noConversion"/>
  </si>
  <si>
    <t>cad</t>
    <phoneticPr fontId="0" type="noConversion"/>
  </si>
  <si>
    <t>neg cont mix pairs</t>
  </si>
  <si>
    <t>D</t>
  </si>
  <si>
    <t>bin</t>
    <phoneticPr fontId="0" type="noConversion"/>
  </si>
  <si>
    <t>rib</t>
    <phoneticPr fontId="0" type="noConversion"/>
  </si>
  <si>
    <t>clk</t>
    <phoneticPr fontId="0" type="noConversion"/>
  </si>
  <si>
    <t>Adf1</t>
    <phoneticPr fontId="0" type="noConversion"/>
  </si>
  <si>
    <t>neg cont clk</t>
  </si>
  <si>
    <t>D</t>
    <phoneticPr fontId="0" type="noConversion"/>
  </si>
  <si>
    <t>Dll</t>
    <phoneticPr fontId="0" type="noConversion"/>
  </si>
  <si>
    <t>clk</t>
  </si>
  <si>
    <t>clk</t>
    <phoneticPr fontId="0" type="noConversion"/>
  </si>
  <si>
    <t>hb</t>
    <phoneticPr fontId="0" type="noConversion"/>
  </si>
  <si>
    <t>clk</t>
    <phoneticPr fontId="0" type="noConversion"/>
  </si>
  <si>
    <t>Mad</t>
    <phoneticPr fontId="0" type="noConversion"/>
  </si>
  <si>
    <t>Med</t>
    <phoneticPr fontId="0" type="noConversion"/>
  </si>
  <si>
    <t>rib</t>
    <phoneticPr fontId="0" type="noConversion"/>
  </si>
  <si>
    <t>clk</t>
    <phoneticPr fontId="0" type="noConversion"/>
  </si>
  <si>
    <t>Zif</t>
    <phoneticPr fontId="0" type="noConversion"/>
  </si>
  <si>
    <t>Adf1</t>
    <phoneticPr fontId="0" type="noConversion"/>
  </si>
  <si>
    <t>MT</t>
    <phoneticPr fontId="0" type="noConversion"/>
  </si>
  <si>
    <t>neg cont MT</t>
  </si>
  <si>
    <t>bin</t>
    <phoneticPr fontId="0" type="noConversion"/>
  </si>
  <si>
    <t>MT</t>
    <phoneticPr fontId="0" type="noConversion"/>
  </si>
  <si>
    <t>cad</t>
    <phoneticPr fontId="0" type="noConversion"/>
  </si>
  <si>
    <t>MT</t>
    <phoneticPr fontId="0" type="noConversion"/>
  </si>
  <si>
    <t>Dll</t>
    <phoneticPr fontId="0" type="noConversion"/>
  </si>
  <si>
    <t>MT</t>
  </si>
  <si>
    <t>hb</t>
    <phoneticPr fontId="0" type="noConversion"/>
  </si>
  <si>
    <t>Med</t>
    <phoneticPr fontId="0" type="noConversion"/>
  </si>
  <si>
    <t>rib</t>
    <phoneticPr fontId="0" type="noConversion"/>
  </si>
  <si>
    <t>Med</t>
    <phoneticPr fontId="0" type="noConversion"/>
  </si>
  <si>
    <t>Mad</t>
    <phoneticPr fontId="0" type="noConversion"/>
  </si>
  <si>
    <t>cyc</t>
    <phoneticPr fontId="0" type="noConversion"/>
  </si>
  <si>
    <t>ANNOTATION SYMBOL</t>
  </si>
  <si>
    <t>CG15845</t>
  </si>
  <si>
    <t>BS26204</t>
  </si>
  <si>
    <t>CG1759</t>
  </si>
  <si>
    <t>GCGCGGCGCGCCG ATGGGCGGCGGCTCGGGGGCGTGTCCGCCC</t>
    <phoneticPr fontId="2" type="noConversion"/>
  </si>
  <si>
    <t>GGGAGTTTAAAC TTAGGCGGCGGCACGCGGGCCATCGATCGG</t>
    <phoneticPr fontId="2" type="noConversion"/>
  </si>
  <si>
    <t>STDEV</t>
    <phoneticPr fontId="2" type="noConversion"/>
  </si>
  <si>
    <t>cyc</t>
    <phoneticPr fontId="2" type="noConversion"/>
  </si>
  <si>
    <t>clk</t>
    <phoneticPr fontId="2" type="noConversion"/>
  </si>
  <si>
    <t>STDEV</t>
    <phoneticPr fontId="2" type="noConversion"/>
  </si>
  <si>
    <t>Notation</t>
    <phoneticPr fontId="2" type="noConversion"/>
  </si>
  <si>
    <t>LIR_Avg</t>
    <phoneticPr fontId="2" type="noConversion"/>
  </si>
  <si>
    <t>Mad</t>
    <phoneticPr fontId="2" type="noConversion"/>
  </si>
  <si>
    <t>Med</t>
    <phoneticPr fontId="2" type="noConversion"/>
  </si>
  <si>
    <t>D</t>
    <phoneticPr fontId="2" type="noConversion"/>
  </si>
  <si>
    <t>rib</t>
    <phoneticPr fontId="2" type="noConversion"/>
  </si>
  <si>
    <t>bin</t>
    <phoneticPr fontId="2" type="noConversion"/>
  </si>
  <si>
    <t>clk</t>
    <phoneticPr fontId="2" type="noConversion"/>
  </si>
  <si>
    <t>MT</t>
    <phoneticPr fontId="2" type="noConversion"/>
  </si>
  <si>
    <t>Med</t>
    <phoneticPr fontId="2" type="noConversion"/>
  </si>
  <si>
    <t>rib</t>
    <phoneticPr fontId="2" type="noConversion"/>
  </si>
  <si>
    <t>bin</t>
    <phoneticPr fontId="2" type="noConversion"/>
  </si>
  <si>
    <t>clk</t>
    <phoneticPr fontId="2" type="noConversion"/>
  </si>
  <si>
    <t>MT</t>
    <phoneticPr fontId="2" type="noConversion"/>
  </si>
  <si>
    <t>Mad</t>
    <phoneticPr fontId="2" type="noConversion"/>
  </si>
  <si>
    <t>cyc</t>
    <phoneticPr fontId="2" type="noConversion"/>
  </si>
  <si>
    <t>D</t>
    <phoneticPr fontId="2" type="noConversion"/>
  </si>
  <si>
    <t>ttk</t>
    <phoneticPr fontId="2" type="noConversion"/>
  </si>
  <si>
    <t>D</t>
    <phoneticPr fontId="2" type="noConversion"/>
  </si>
  <si>
    <t>ttk</t>
    <phoneticPr fontId="2" type="noConversion"/>
  </si>
  <si>
    <t>clk</t>
    <phoneticPr fontId="2" type="noConversion"/>
  </si>
  <si>
    <t>Adf1</t>
    <phoneticPr fontId="2" type="noConversion"/>
  </si>
  <si>
    <t>hb</t>
    <phoneticPr fontId="2" type="noConversion"/>
  </si>
  <si>
    <t>Adf1</t>
    <phoneticPr fontId="2" type="noConversion"/>
  </si>
  <si>
    <t>cad</t>
    <phoneticPr fontId="2" type="noConversion"/>
  </si>
  <si>
    <t>MT</t>
    <phoneticPr fontId="2" type="noConversion"/>
  </si>
  <si>
    <t>hb</t>
    <phoneticPr fontId="2" type="noConversion"/>
  </si>
  <si>
    <t>hb</t>
    <phoneticPr fontId="2" type="noConversion"/>
  </si>
  <si>
    <t>MT</t>
    <phoneticPr fontId="2" type="noConversion"/>
  </si>
  <si>
    <t>Zif</t>
    <phoneticPr fontId="2" type="noConversion"/>
  </si>
  <si>
    <t>Dll</t>
    <phoneticPr fontId="2" type="noConversion"/>
  </si>
  <si>
    <t>clk</t>
    <phoneticPr fontId="2" type="noConversion"/>
  </si>
  <si>
    <t>Dll</t>
    <phoneticPr fontId="2" type="noConversion"/>
  </si>
  <si>
    <t>clk</t>
    <phoneticPr fontId="2" type="noConversion"/>
  </si>
  <si>
    <t>Dll</t>
    <phoneticPr fontId="2" type="noConversion"/>
  </si>
  <si>
    <t>MT</t>
    <phoneticPr fontId="2" type="noConversion"/>
  </si>
  <si>
    <t>Zif</t>
    <phoneticPr fontId="2" type="noConversion"/>
  </si>
  <si>
    <t>Zif</t>
    <phoneticPr fontId="2" type="noConversion"/>
  </si>
  <si>
    <t>gt</t>
    <phoneticPr fontId="2" type="noConversion"/>
  </si>
  <si>
    <t>ttk</t>
    <phoneticPr fontId="2" type="noConversion"/>
  </si>
  <si>
    <t>D</t>
    <phoneticPr fontId="2" type="noConversion"/>
  </si>
  <si>
    <t>gt</t>
    <phoneticPr fontId="2" type="noConversion"/>
  </si>
  <si>
    <t>gt</t>
    <phoneticPr fontId="2" type="noConversion"/>
  </si>
  <si>
    <t>MT</t>
    <phoneticPr fontId="2" type="noConversion"/>
  </si>
  <si>
    <t>gt</t>
    <phoneticPr fontId="2" type="noConversion"/>
  </si>
  <si>
    <t>LIR 1</t>
    <phoneticPr fontId="2" type="noConversion"/>
  </si>
  <si>
    <t>LIR 2</t>
    <phoneticPr fontId="2" type="noConversion"/>
  </si>
  <si>
    <t>Adf1</t>
    <phoneticPr fontId="0" type="noConversion"/>
  </si>
  <si>
    <t>CG5893</t>
  </si>
  <si>
    <t>BS22991</t>
  </si>
  <si>
    <t>AscI-Med-5P</t>
    <phoneticPr fontId="2" type="noConversion"/>
  </si>
  <si>
    <t>Med-PmeI-3P</t>
    <phoneticPr fontId="2" type="noConversion"/>
  </si>
  <si>
    <t>FR</t>
    <phoneticPr fontId="2" type="noConversion"/>
  </si>
  <si>
    <t>MBP</t>
    <phoneticPr fontId="2" type="noConversion"/>
  </si>
  <si>
    <t>BS01123</t>
  </si>
  <si>
    <t>CG10267</t>
  </si>
  <si>
    <t>BS09656</t>
  </si>
  <si>
    <t>CG12399</t>
  </si>
  <si>
    <t>BS01529</t>
  </si>
  <si>
    <t>CG7230</t>
  </si>
  <si>
    <t>BS02287</t>
  </si>
  <si>
    <t>CG9786</t>
  </si>
  <si>
    <t>BS29986</t>
  </si>
  <si>
    <t>CG1856</t>
  </si>
  <si>
    <t xml:space="preserve">pDNR-dual clones used for cre-lox cloning </t>
  </si>
  <si>
    <t>GENE SYMBOL</t>
  </si>
  <si>
    <t>Clone name</t>
  </si>
  <si>
    <t>Construction of Med constructs</t>
  </si>
  <si>
    <t>ORF pcr amplified from cDNA clone LD22279</t>
  </si>
  <si>
    <t>Primer names (including cloning enzyme and gene)</t>
  </si>
  <si>
    <t>primer sequences (with space between cloning site and ORF)</t>
  </si>
  <si>
    <t>sheet name</t>
  </si>
  <si>
    <t>notes</t>
  </si>
  <si>
    <t>constructs</t>
  </si>
  <si>
    <t>LIR_TF1 =MBP</t>
  </si>
  <si>
    <t>LIR_TF2=MBP</t>
  </si>
  <si>
    <t>STDEV_TF2=MBP</t>
  </si>
  <si>
    <t>STDEV</t>
  </si>
  <si>
    <t>STDEV_TF1 =MBP</t>
  </si>
  <si>
    <t>heterodimers</t>
  </si>
  <si>
    <r>
      <t xml:space="preserve">This file contains data tables for the </t>
    </r>
    <r>
      <rPr>
        <i/>
        <sz val="12"/>
        <color indexed="8"/>
        <rFont val="Calibri"/>
      </rPr>
      <t xml:space="preserve">in vitro </t>
    </r>
    <r>
      <rPr>
        <sz val="12"/>
        <color indexed="8"/>
        <rFont val="Calibri"/>
        <family val="2"/>
      </rPr>
      <t>pull down experiments characterizing the interaction between MBP and luciferase tagged transcription factors.</t>
    </r>
  </si>
  <si>
    <t>pos cont</t>
  </si>
  <si>
    <t>predicted interaction</t>
  </si>
  <si>
    <t>all heterodimers + more controls</t>
  </si>
  <si>
    <t>all data</t>
  </si>
  <si>
    <t>individual expeirments</t>
  </si>
  <si>
    <t>LIR_mean</t>
  </si>
  <si>
    <t>mean</t>
  </si>
  <si>
    <t>grouped by TF pairs tested</t>
  </si>
  <si>
    <t xml:space="preserve">Columns A-F show all individual results as LIRs. Columns H-P group results for heterodimers tested in two configurations to give an overall mean for the pair. </t>
  </si>
  <si>
    <t>Heterodimers tested in both configurations</t>
  </si>
  <si>
    <t>Starting ORFs or cDNA clones used to build in vitro expression constructs</t>
  </si>
  <si>
    <t>Only results for heterodimers tested in both configurations (TF1 is luc tagged or TF2 is MBP tagged). The average of both expeirments is also provided.</t>
  </si>
  <si>
    <t>The averaged results from the heterodimer tests, additional negative controls with either CLK or empty vector (MT). GT-GT, MAD-MED and CLK-CYC positive controls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indexed="8"/>
      <name val="Calibri"/>
      <family val="2"/>
    </font>
    <font>
      <sz val="10"/>
      <name val="Verdana"/>
    </font>
    <font>
      <sz val="8"/>
      <name val="Verdana"/>
    </font>
    <font>
      <sz val="10"/>
      <name val="Arial"/>
    </font>
    <font>
      <sz val="10"/>
      <color indexed="8"/>
      <name val="Verdana"/>
      <family val="2"/>
    </font>
    <font>
      <b/>
      <sz val="10"/>
      <color indexed="8"/>
      <name val="Verdana"/>
    </font>
    <font>
      <u/>
      <sz val="10"/>
      <color indexed="8"/>
      <name val="Verdana"/>
    </font>
    <font>
      <u/>
      <sz val="12"/>
      <color indexed="8"/>
      <name val="Calibri"/>
    </font>
    <font>
      <u/>
      <sz val="12"/>
      <color theme="11"/>
      <name val="Calibri"/>
      <family val="2"/>
    </font>
    <font>
      <i/>
      <sz val="12"/>
      <color indexed="8"/>
      <name val="Calibri"/>
    </font>
    <font>
      <b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1" fillId="0" borderId="0"/>
    <xf numFmtId="0" fontId="3" fillId="0" borderId="0">
      <alignment vertical="center"/>
    </xf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Border="1"/>
    <xf numFmtId="0" fontId="1" fillId="0" borderId="1" xfId="1" applyBorder="1"/>
    <xf numFmtId="0" fontId="1" fillId="0" borderId="1" xfId="1" applyFill="1" applyBorder="1"/>
    <xf numFmtId="0" fontId="5" fillId="0" borderId="0" xfId="0" applyFont="1"/>
    <xf numFmtId="0" fontId="4" fillId="0" borderId="0" xfId="0" applyFont="1"/>
    <xf numFmtId="0" fontId="5" fillId="0" borderId="1" xfId="2" applyFont="1" applyBorder="1" applyAlignment="1">
      <alignment vertical="center"/>
    </xf>
    <xf numFmtId="0" fontId="6" fillId="0" borderId="0" xfId="0" applyFont="1"/>
    <xf numFmtId="0" fontId="4" fillId="0" borderId="1" xfId="2" applyFont="1" applyBorder="1" applyAlignment="1">
      <alignment vertical="center" wrapText="1"/>
    </xf>
    <xf numFmtId="0" fontId="4" fillId="0" borderId="1" xfId="2" applyFont="1" applyFill="1" applyBorder="1" applyAlignment="1"/>
    <xf numFmtId="0" fontId="0" fillId="0" borderId="1" xfId="0" applyFill="1" applyBorder="1"/>
    <xf numFmtId="0" fontId="7" fillId="0" borderId="0" xfId="0" applyFont="1"/>
    <xf numFmtId="0" fontId="10" fillId="0" borderId="0" xfId="0" applyFont="1"/>
  </cellXfs>
  <cellStyles count="13">
    <cellStyle name="Excel Built-in Normal" xfId="2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eterodimers!$D$3</c:f>
              <c:strCache>
                <c:ptCount val="1"/>
                <c:pt idx="0">
                  <c:v>LIR_TF1 =MB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heterodimers!$E$4:$E$21</c:f>
                <c:numCache>
                  <c:formatCode>General</c:formatCode>
                  <c:ptCount val="18"/>
                  <c:pt idx="0">
                    <c:v>3.117376587993988</c:v>
                  </c:pt>
                  <c:pt idx="1">
                    <c:v>1.186908147628705</c:v>
                  </c:pt>
                  <c:pt idx="2">
                    <c:v>2.56032084401734</c:v>
                  </c:pt>
                  <c:pt idx="3">
                    <c:v>1.59087241275679</c:v>
                  </c:pt>
                  <c:pt idx="4">
                    <c:v>0.392812418694819</c:v>
                  </c:pt>
                  <c:pt idx="5">
                    <c:v>2.976828944607965</c:v>
                  </c:pt>
                  <c:pt idx="6">
                    <c:v>0.688313766629813</c:v>
                  </c:pt>
                  <c:pt idx="7">
                    <c:v>0.538552842522622</c:v>
                  </c:pt>
                  <c:pt idx="8">
                    <c:v>0.241106862289552</c:v>
                  </c:pt>
                  <c:pt idx="9">
                    <c:v>0.527280058961114</c:v>
                  </c:pt>
                  <c:pt idx="10">
                    <c:v>1.080266379713962</c:v>
                  </c:pt>
                  <c:pt idx="11">
                    <c:v>0.751596053575173</c:v>
                  </c:pt>
                  <c:pt idx="12">
                    <c:v>0.913185762127542</c:v>
                  </c:pt>
                  <c:pt idx="13">
                    <c:v>0.143296066116311</c:v>
                  </c:pt>
                  <c:pt idx="14">
                    <c:v>1.177479392675915</c:v>
                  </c:pt>
                  <c:pt idx="15">
                    <c:v>0.652935382247194</c:v>
                  </c:pt>
                  <c:pt idx="16">
                    <c:v>2.944443138947821</c:v>
                  </c:pt>
                  <c:pt idx="17">
                    <c:v>3.472818053663137</c:v>
                  </c:pt>
                </c:numCache>
              </c:numRef>
            </c:plus>
            <c:minus>
              <c:numRef>
                <c:f>heterodimers!$E$4:$E$21</c:f>
                <c:numCache>
                  <c:formatCode>General</c:formatCode>
                  <c:ptCount val="18"/>
                  <c:pt idx="0">
                    <c:v>3.117376587993988</c:v>
                  </c:pt>
                  <c:pt idx="1">
                    <c:v>1.186908147628705</c:v>
                  </c:pt>
                  <c:pt idx="2">
                    <c:v>2.56032084401734</c:v>
                  </c:pt>
                  <c:pt idx="3">
                    <c:v>1.59087241275679</c:v>
                  </c:pt>
                  <c:pt idx="4">
                    <c:v>0.392812418694819</c:v>
                  </c:pt>
                  <c:pt idx="5">
                    <c:v>2.976828944607965</c:v>
                  </c:pt>
                  <c:pt idx="6">
                    <c:v>0.688313766629813</c:v>
                  </c:pt>
                  <c:pt idx="7">
                    <c:v>0.538552842522622</c:v>
                  </c:pt>
                  <c:pt idx="8">
                    <c:v>0.241106862289552</c:v>
                  </c:pt>
                  <c:pt idx="9">
                    <c:v>0.527280058961114</c:v>
                  </c:pt>
                  <c:pt idx="10">
                    <c:v>1.080266379713962</c:v>
                  </c:pt>
                  <c:pt idx="11">
                    <c:v>0.751596053575173</c:v>
                  </c:pt>
                  <c:pt idx="12">
                    <c:v>0.913185762127542</c:v>
                  </c:pt>
                  <c:pt idx="13">
                    <c:v>0.143296066116311</c:v>
                  </c:pt>
                  <c:pt idx="14">
                    <c:v>1.177479392675915</c:v>
                  </c:pt>
                  <c:pt idx="15">
                    <c:v>0.652935382247194</c:v>
                  </c:pt>
                  <c:pt idx="16">
                    <c:v>2.944443138947821</c:v>
                  </c:pt>
                  <c:pt idx="17">
                    <c:v>3.472818053663137</c:v>
                  </c:pt>
                </c:numCache>
              </c:numRef>
            </c:minus>
          </c:errBars>
          <c:cat>
            <c:multiLvlStrRef>
              <c:f>heterodimers!$A$4:$B$21</c:f>
              <c:multiLvlStrCache>
                <c:ptCount val="18"/>
                <c:lvl>
                  <c:pt idx="0">
                    <c:v>Adf1</c:v>
                  </c:pt>
                  <c:pt idx="1">
                    <c:v>Adf1</c:v>
                  </c:pt>
                  <c:pt idx="2">
                    <c:v>D</c:v>
                  </c:pt>
                  <c:pt idx="3">
                    <c:v>Dll</c:v>
                  </c:pt>
                  <c:pt idx="4">
                    <c:v>gt</c:v>
                  </c:pt>
                  <c:pt idx="5">
                    <c:v>Mad</c:v>
                  </c:pt>
                  <c:pt idx="6">
                    <c:v>Med</c:v>
                  </c:pt>
                  <c:pt idx="7">
                    <c:v>Mad</c:v>
                  </c:pt>
                  <c:pt idx="8">
                    <c:v>Med</c:v>
                  </c:pt>
                  <c:pt idx="9">
                    <c:v>Mad</c:v>
                  </c:pt>
                  <c:pt idx="10">
                    <c:v>Med</c:v>
                  </c:pt>
                  <c:pt idx="11">
                    <c:v>cad</c:v>
                  </c:pt>
                  <c:pt idx="12">
                    <c:v>gt</c:v>
                  </c:pt>
                  <c:pt idx="13">
                    <c:v>D</c:v>
                  </c:pt>
                  <c:pt idx="14">
                    <c:v>rib</c:v>
                  </c:pt>
                  <c:pt idx="15">
                    <c:v>D</c:v>
                  </c:pt>
                  <c:pt idx="16">
                    <c:v>Mad</c:v>
                  </c:pt>
                  <c:pt idx="17">
                    <c:v>cyc</c:v>
                  </c:pt>
                </c:lvl>
                <c:lvl>
                  <c:pt idx="0">
                    <c:v>hb</c:v>
                  </c:pt>
                  <c:pt idx="1">
                    <c:v>cad</c:v>
                  </c:pt>
                  <c:pt idx="2">
                    <c:v>ttk</c:v>
                  </c:pt>
                  <c:pt idx="3">
                    <c:v>Zif</c:v>
                  </c:pt>
                  <c:pt idx="4">
                    <c:v>ttk</c:v>
                  </c:pt>
                  <c:pt idx="5">
                    <c:v>bin</c:v>
                  </c:pt>
                  <c:pt idx="6">
                    <c:v>bin</c:v>
                  </c:pt>
                  <c:pt idx="7">
                    <c:v>rib</c:v>
                  </c:pt>
                  <c:pt idx="8">
                    <c:v>rib</c:v>
                  </c:pt>
                  <c:pt idx="9">
                    <c:v>D</c:v>
                  </c:pt>
                  <c:pt idx="10">
                    <c:v>D</c:v>
                  </c:pt>
                  <c:pt idx="11">
                    <c:v>hb</c:v>
                  </c:pt>
                  <c:pt idx="12">
                    <c:v>D</c:v>
                  </c:pt>
                  <c:pt idx="13">
                    <c:v>bin</c:v>
                  </c:pt>
                  <c:pt idx="14">
                    <c:v>bin</c:v>
                  </c:pt>
                  <c:pt idx="15">
                    <c:v>rib</c:v>
                  </c:pt>
                  <c:pt idx="16">
                    <c:v>Med</c:v>
                  </c:pt>
                  <c:pt idx="17">
                    <c:v>clk</c:v>
                  </c:pt>
                </c:lvl>
              </c:multiLvlStrCache>
            </c:multiLvlStrRef>
          </c:cat>
          <c:val>
            <c:numRef>
              <c:f>heterodimers!$D$4:$D$21</c:f>
              <c:numCache>
                <c:formatCode>General</c:formatCode>
                <c:ptCount val="18"/>
                <c:pt idx="0">
                  <c:v>17.60259911308619</c:v>
                </c:pt>
                <c:pt idx="1">
                  <c:v>13.10087662608434</c:v>
                </c:pt>
                <c:pt idx="2">
                  <c:v>8.95755643793117</c:v>
                </c:pt>
                <c:pt idx="3">
                  <c:v>11.14738859566289</c:v>
                </c:pt>
                <c:pt idx="4">
                  <c:v>5.659448319385365</c:v>
                </c:pt>
                <c:pt idx="5">
                  <c:v>17.39486488799351</c:v>
                </c:pt>
                <c:pt idx="6">
                  <c:v>2.516756212227869</c:v>
                </c:pt>
                <c:pt idx="7">
                  <c:v>7.993021062005581</c:v>
                </c:pt>
                <c:pt idx="8">
                  <c:v>4.062078996904608</c:v>
                </c:pt>
                <c:pt idx="9">
                  <c:v>7.15227465874975</c:v>
                </c:pt>
                <c:pt idx="10">
                  <c:v>2.847084093773254</c:v>
                </c:pt>
                <c:pt idx="11">
                  <c:v>6.712679417260916</c:v>
                </c:pt>
                <c:pt idx="12">
                  <c:v>3.417019974144097</c:v>
                </c:pt>
                <c:pt idx="13">
                  <c:v>1.497434713214651</c:v>
                </c:pt>
                <c:pt idx="14">
                  <c:v>2.363501586308562</c:v>
                </c:pt>
                <c:pt idx="15">
                  <c:v>1.89051321984269</c:v>
                </c:pt>
                <c:pt idx="16">
                  <c:v>12.73088638151191</c:v>
                </c:pt>
                <c:pt idx="17">
                  <c:v>21.49604699428789</c:v>
                </c:pt>
              </c:numCache>
            </c:numRef>
          </c:val>
        </c:ser>
        <c:ser>
          <c:idx val="1"/>
          <c:order val="1"/>
          <c:tx>
            <c:strRef>
              <c:f>heterodimers!$F$3</c:f>
              <c:strCache>
                <c:ptCount val="1"/>
                <c:pt idx="0">
                  <c:v>LIR_TF2=MB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heterodimers!$G$4:$G$21</c:f>
                <c:numCache>
                  <c:formatCode>General</c:formatCode>
                  <c:ptCount val="18"/>
                  <c:pt idx="0">
                    <c:v>0.811680098372198</c:v>
                  </c:pt>
                  <c:pt idx="1">
                    <c:v>1.155030296571101</c:v>
                  </c:pt>
                  <c:pt idx="2">
                    <c:v>1.648803488354561</c:v>
                  </c:pt>
                  <c:pt idx="3">
                    <c:v>2.249589224238272</c:v>
                  </c:pt>
                  <c:pt idx="4">
                    <c:v>1.985814361435322</c:v>
                  </c:pt>
                  <c:pt idx="5">
                    <c:v>1.926375878640001</c:v>
                  </c:pt>
                  <c:pt idx="6">
                    <c:v>0.626092789546354</c:v>
                  </c:pt>
                  <c:pt idx="7">
                    <c:v>0.744924275087182</c:v>
                  </c:pt>
                  <c:pt idx="8">
                    <c:v>2.060266631658538</c:v>
                  </c:pt>
                  <c:pt idx="9">
                    <c:v>0.594613987202868</c:v>
                  </c:pt>
                  <c:pt idx="10">
                    <c:v>0.539238107880092</c:v>
                  </c:pt>
                  <c:pt idx="11">
                    <c:v>1.754603768493762</c:v>
                  </c:pt>
                  <c:pt idx="12">
                    <c:v>1.293835741091929</c:v>
                  </c:pt>
                  <c:pt idx="13">
                    <c:v>0.315253486795187</c:v>
                  </c:pt>
                  <c:pt idx="14">
                    <c:v>0.652935382247194</c:v>
                  </c:pt>
                  <c:pt idx="15">
                    <c:v>0.140453057057883</c:v>
                  </c:pt>
                  <c:pt idx="16">
                    <c:v>1.891712860433918</c:v>
                  </c:pt>
                  <c:pt idx="17">
                    <c:v>1.578744514514941</c:v>
                  </c:pt>
                </c:numCache>
              </c:numRef>
            </c:plus>
            <c:minus>
              <c:numRef>
                <c:f>heterodimers!$G$4:$G$21</c:f>
                <c:numCache>
                  <c:formatCode>General</c:formatCode>
                  <c:ptCount val="18"/>
                  <c:pt idx="0">
                    <c:v>0.811680098372198</c:v>
                  </c:pt>
                  <c:pt idx="1">
                    <c:v>1.155030296571101</c:v>
                  </c:pt>
                  <c:pt idx="2">
                    <c:v>1.648803488354561</c:v>
                  </c:pt>
                  <c:pt idx="3">
                    <c:v>2.249589224238272</c:v>
                  </c:pt>
                  <c:pt idx="4">
                    <c:v>1.985814361435322</c:v>
                  </c:pt>
                  <c:pt idx="5">
                    <c:v>1.926375878640001</c:v>
                  </c:pt>
                  <c:pt idx="6">
                    <c:v>0.626092789546354</c:v>
                  </c:pt>
                  <c:pt idx="7">
                    <c:v>0.744924275087182</c:v>
                  </c:pt>
                  <c:pt idx="8">
                    <c:v>2.060266631658538</c:v>
                  </c:pt>
                  <c:pt idx="9">
                    <c:v>0.594613987202868</c:v>
                  </c:pt>
                  <c:pt idx="10">
                    <c:v>0.539238107880092</c:v>
                  </c:pt>
                  <c:pt idx="11">
                    <c:v>1.754603768493762</c:v>
                  </c:pt>
                  <c:pt idx="12">
                    <c:v>1.293835741091929</c:v>
                  </c:pt>
                  <c:pt idx="13">
                    <c:v>0.315253486795187</c:v>
                  </c:pt>
                  <c:pt idx="14">
                    <c:v>0.652935382247194</c:v>
                  </c:pt>
                  <c:pt idx="15">
                    <c:v>0.140453057057883</c:v>
                  </c:pt>
                  <c:pt idx="16">
                    <c:v>1.891712860433918</c:v>
                  </c:pt>
                  <c:pt idx="17">
                    <c:v>1.578744514514941</c:v>
                  </c:pt>
                </c:numCache>
              </c:numRef>
            </c:minus>
          </c:errBars>
          <c:cat>
            <c:multiLvlStrRef>
              <c:f>heterodimers!$A$4:$B$21</c:f>
              <c:multiLvlStrCache>
                <c:ptCount val="18"/>
                <c:lvl>
                  <c:pt idx="0">
                    <c:v>Adf1</c:v>
                  </c:pt>
                  <c:pt idx="1">
                    <c:v>Adf1</c:v>
                  </c:pt>
                  <c:pt idx="2">
                    <c:v>D</c:v>
                  </c:pt>
                  <c:pt idx="3">
                    <c:v>Dll</c:v>
                  </c:pt>
                  <c:pt idx="4">
                    <c:v>gt</c:v>
                  </c:pt>
                  <c:pt idx="5">
                    <c:v>Mad</c:v>
                  </c:pt>
                  <c:pt idx="6">
                    <c:v>Med</c:v>
                  </c:pt>
                  <c:pt idx="7">
                    <c:v>Mad</c:v>
                  </c:pt>
                  <c:pt idx="8">
                    <c:v>Med</c:v>
                  </c:pt>
                  <c:pt idx="9">
                    <c:v>Mad</c:v>
                  </c:pt>
                  <c:pt idx="10">
                    <c:v>Med</c:v>
                  </c:pt>
                  <c:pt idx="11">
                    <c:v>cad</c:v>
                  </c:pt>
                  <c:pt idx="12">
                    <c:v>gt</c:v>
                  </c:pt>
                  <c:pt idx="13">
                    <c:v>D</c:v>
                  </c:pt>
                  <c:pt idx="14">
                    <c:v>rib</c:v>
                  </c:pt>
                  <c:pt idx="15">
                    <c:v>D</c:v>
                  </c:pt>
                  <c:pt idx="16">
                    <c:v>Mad</c:v>
                  </c:pt>
                  <c:pt idx="17">
                    <c:v>cyc</c:v>
                  </c:pt>
                </c:lvl>
                <c:lvl>
                  <c:pt idx="0">
                    <c:v>hb</c:v>
                  </c:pt>
                  <c:pt idx="1">
                    <c:v>cad</c:v>
                  </c:pt>
                  <c:pt idx="2">
                    <c:v>ttk</c:v>
                  </c:pt>
                  <c:pt idx="3">
                    <c:v>Zif</c:v>
                  </c:pt>
                  <c:pt idx="4">
                    <c:v>ttk</c:v>
                  </c:pt>
                  <c:pt idx="5">
                    <c:v>bin</c:v>
                  </c:pt>
                  <c:pt idx="6">
                    <c:v>bin</c:v>
                  </c:pt>
                  <c:pt idx="7">
                    <c:v>rib</c:v>
                  </c:pt>
                  <c:pt idx="8">
                    <c:v>rib</c:v>
                  </c:pt>
                  <c:pt idx="9">
                    <c:v>D</c:v>
                  </c:pt>
                  <c:pt idx="10">
                    <c:v>D</c:v>
                  </c:pt>
                  <c:pt idx="11">
                    <c:v>hb</c:v>
                  </c:pt>
                  <c:pt idx="12">
                    <c:v>D</c:v>
                  </c:pt>
                  <c:pt idx="13">
                    <c:v>bin</c:v>
                  </c:pt>
                  <c:pt idx="14">
                    <c:v>bin</c:v>
                  </c:pt>
                  <c:pt idx="15">
                    <c:v>rib</c:v>
                  </c:pt>
                  <c:pt idx="16">
                    <c:v>Med</c:v>
                  </c:pt>
                  <c:pt idx="17">
                    <c:v>clk</c:v>
                  </c:pt>
                </c:lvl>
              </c:multiLvlStrCache>
            </c:multiLvlStrRef>
          </c:cat>
          <c:val>
            <c:numRef>
              <c:f>heterodimers!$F$4:$F$21</c:f>
              <c:numCache>
                <c:formatCode>General</c:formatCode>
                <c:ptCount val="18"/>
                <c:pt idx="0">
                  <c:v>10.07713947691371</c:v>
                </c:pt>
                <c:pt idx="1">
                  <c:v>12.50419718479633</c:v>
                </c:pt>
                <c:pt idx="2">
                  <c:v>16.49506011391842</c:v>
                </c:pt>
                <c:pt idx="3">
                  <c:v>12.30250499279619</c:v>
                </c:pt>
                <c:pt idx="4">
                  <c:v>7.428061323736324</c:v>
                </c:pt>
                <c:pt idx="5">
                  <c:v>11.31446483784879</c:v>
                </c:pt>
                <c:pt idx="6">
                  <c:v>4.700550574407051</c:v>
                </c:pt>
                <c:pt idx="7">
                  <c:v>8.96469494867628</c:v>
                </c:pt>
                <c:pt idx="8">
                  <c:v>2.944875357297674</c:v>
                </c:pt>
                <c:pt idx="9">
                  <c:v>6.509674033914717</c:v>
                </c:pt>
                <c:pt idx="10">
                  <c:v>4.32952581047592</c:v>
                </c:pt>
                <c:pt idx="11">
                  <c:v>3.779431257892811</c:v>
                </c:pt>
                <c:pt idx="12">
                  <c:v>1.689029272583668</c:v>
                </c:pt>
                <c:pt idx="13">
                  <c:v>3.018296816475964</c:v>
                </c:pt>
                <c:pt idx="14">
                  <c:v>1.89051321984269</c:v>
                </c:pt>
                <c:pt idx="15">
                  <c:v>2.253804060737556</c:v>
                </c:pt>
                <c:pt idx="16">
                  <c:v>11.63830292569921</c:v>
                </c:pt>
                <c:pt idx="17">
                  <c:v>21.89323480702398</c:v>
                </c:pt>
              </c:numCache>
            </c:numRef>
          </c:val>
        </c:ser>
        <c:ser>
          <c:idx val="2"/>
          <c:order val="2"/>
          <c:tx>
            <c:strRef>
              <c:f>heterodimers!$H$3</c:f>
              <c:strCache>
                <c:ptCount val="1"/>
                <c:pt idx="0">
                  <c:v>LIR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heterodimers!$I$4:$I$21</c:f>
                <c:numCache>
                  <c:formatCode>General</c:formatCode>
                  <c:ptCount val="18"/>
                  <c:pt idx="0">
                    <c:v>4.726147271972799</c:v>
                  </c:pt>
                  <c:pt idx="1">
                    <c:v>1.016345133728373</c:v>
                  </c:pt>
                  <c:pt idx="2">
                    <c:v>4.693533048533944</c:v>
                  </c:pt>
                  <c:pt idx="3">
                    <c:v>1.724898122827915</c:v>
                  </c:pt>
                  <c:pt idx="4">
                    <c:v>1.551961364802929</c:v>
                  </c:pt>
                  <c:pt idx="5">
                    <c:v>4.063811813271781</c:v>
                  </c:pt>
                  <c:pt idx="6">
                    <c:v>1.37048967389271</c:v>
                  </c:pt>
                  <c:pt idx="7">
                    <c:v>0.772248121146112</c:v>
                  </c:pt>
                  <c:pt idx="8">
                    <c:v>1.360266528407786</c:v>
                  </c:pt>
                  <c:pt idx="9">
                    <c:v>0.789795346093362</c:v>
                  </c:pt>
                  <c:pt idx="10">
                    <c:v>1.103839757626496</c:v>
                  </c:pt>
                  <c:pt idx="11">
                    <c:v>2.020517737000317</c:v>
                  </c:pt>
                  <c:pt idx="12">
                    <c:v>1.353251765902987</c:v>
                  </c:pt>
                  <c:pt idx="13">
                    <c:v>0.900544291088702</c:v>
                  </c:pt>
                  <c:pt idx="14">
                    <c:v>0.767701970673186</c:v>
                  </c:pt>
                  <c:pt idx="15">
                    <c:v>0.438950228653658</c:v>
                  </c:pt>
                  <c:pt idx="16">
                    <c:v>2.116763374647212</c:v>
                  </c:pt>
                  <c:pt idx="17">
                    <c:v>2.214396654813367</c:v>
                  </c:pt>
                </c:numCache>
              </c:numRef>
            </c:plus>
            <c:minus>
              <c:numRef>
                <c:f>heterodimers!$I$4:$I$21</c:f>
                <c:numCache>
                  <c:formatCode>General</c:formatCode>
                  <c:ptCount val="18"/>
                  <c:pt idx="0">
                    <c:v>4.726147271972799</c:v>
                  </c:pt>
                  <c:pt idx="1">
                    <c:v>1.016345133728373</c:v>
                  </c:pt>
                  <c:pt idx="2">
                    <c:v>4.693533048533944</c:v>
                  </c:pt>
                  <c:pt idx="3">
                    <c:v>1.724898122827915</c:v>
                  </c:pt>
                  <c:pt idx="4">
                    <c:v>1.551961364802929</c:v>
                  </c:pt>
                  <c:pt idx="5">
                    <c:v>4.063811813271781</c:v>
                  </c:pt>
                  <c:pt idx="6">
                    <c:v>1.37048967389271</c:v>
                  </c:pt>
                  <c:pt idx="7">
                    <c:v>0.772248121146112</c:v>
                  </c:pt>
                  <c:pt idx="8">
                    <c:v>1.360266528407786</c:v>
                  </c:pt>
                  <c:pt idx="9">
                    <c:v>0.789795346093362</c:v>
                  </c:pt>
                  <c:pt idx="10">
                    <c:v>1.103839757626496</c:v>
                  </c:pt>
                  <c:pt idx="11">
                    <c:v>2.020517737000317</c:v>
                  </c:pt>
                  <c:pt idx="12">
                    <c:v>1.353251765902987</c:v>
                  </c:pt>
                  <c:pt idx="13">
                    <c:v>0.900544291088702</c:v>
                  </c:pt>
                  <c:pt idx="14">
                    <c:v>0.767701970673186</c:v>
                  </c:pt>
                  <c:pt idx="15">
                    <c:v>0.438950228653658</c:v>
                  </c:pt>
                  <c:pt idx="16">
                    <c:v>2.116763374647212</c:v>
                  </c:pt>
                  <c:pt idx="17">
                    <c:v>2.214396654813367</c:v>
                  </c:pt>
                </c:numCache>
              </c:numRef>
            </c:minus>
          </c:errBars>
          <c:cat>
            <c:multiLvlStrRef>
              <c:f>heterodimers!$A$4:$B$21</c:f>
              <c:multiLvlStrCache>
                <c:ptCount val="18"/>
                <c:lvl>
                  <c:pt idx="0">
                    <c:v>Adf1</c:v>
                  </c:pt>
                  <c:pt idx="1">
                    <c:v>Adf1</c:v>
                  </c:pt>
                  <c:pt idx="2">
                    <c:v>D</c:v>
                  </c:pt>
                  <c:pt idx="3">
                    <c:v>Dll</c:v>
                  </c:pt>
                  <c:pt idx="4">
                    <c:v>gt</c:v>
                  </c:pt>
                  <c:pt idx="5">
                    <c:v>Mad</c:v>
                  </c:pt>
                  <c:pt idx="6">
                    <c:v>Med</c:v>
                  </c:pt>
                  <c:pt idx="7">
                    <c:v>Mad</c:v>
                  </c:pt>
                  <c:pt idx="8">
                    <c:v>Med</c:v>
                  </c:pt>
                  <c:pt idx="9">
                    <c:v>Mad</c:v>
                  </c:pt>
                  <c:pt idx="10">
                    <c:v>Med</c:v>
                  </c:pt>
                  <c:pt idx="11">
                    <c:v>cad</c:v>
                  </c:pt>
                  <c:pt idx="12">
                    <c:v>gt</c:v>
                  </c:pt>
                  <c:pt idx="13">
                    <c:v>D</c:v>
                  </c:pt>
                  <c:pt idx="14">
                    <c:v>rib</c:v>
                  </c:pt>
                  <c:pt idx="15">
                    <c:v>D</c:v>
                  </c:pt>
                  <c:pt idx="16">
                    <c:v>Mad</c:v>
                  </c:pt>
                  <c:pt idx="17">
                    <c:v>cyc</c:v>
                  </c:pt>
                </c:lvl>
                <c:lvl>
                  <c:pt idx="0">
                    <c:v>hb</c:v>
                  </c:pt>
                  <c:pt idx="1">
                    <c:v>cad</c:v>
                  </c:pt>
                  <c:pt idx="2">
                    <c:v>ttk</c:v>
                  </c:pt>
                  <c:pt idx="3">
                    <c:v>Zif</c:v>
                  </c:pt>
                  <c:pt idx="4">
                    <c:v>ttk</c:v>
                  </c:pt>
                  <c:pt idx="5">
                    <c:v>bin</c:v>
                  </c:pt>
                  <c:pt idx="6">
                    <c:v>bin</c:v>
                  </c:pt>
                  <c:pt idx="7">
                    <c:v>rib</c:v>
                  </c:pt>
                  <c:pt idx="8">
                    <c:v>rib</c:v>
                  </c:pt>
                  <c:pt idx="9">
                    <c:v>D</c:v>
                  </c:pt>
                  <c:pt idx="10">
                    <c:v>D</c:v>
                  </c:pt>
                  <c:pt idx="11">
                    <c:v>hb</c:v>
                  </c:pt>
                  <c:pt idx="12">
                    <c:v>D</c:v>
                  </c:pt>
                  <c:pt idx="13">
                    <c:v>bin</c:v>
                  </c:pt>
                  <c:pt idx="14">
                    <c:v>bin</c:v>
                  </c:pt>
                  <c:pt idx="15">
                    <c:v>rib</c:v>
                  </c:pt>
                  <c:pt idx="16">
                    <c:v>Med</c:v>
                  </c:pt>
                  <c:pt idx="17">
                    <c:v>clk</c:v>
                  </c:pt>
                </c:lvl>
              </c:multiLvlStrCache>
            </c:multiLvlStrRef>
          </c:cat>
          <c:val>
            <c:numRef>
              <c:f>heterodimers!$H$4:$H$21</c:f>
              <c:numCache>
                <c:formatCode>General</c:formatCode>
                <c:ptCount val="18"/>
                <c:pt idx="0">
                  <c:v>13.83986929499995</c:v>
                </c:pt>
                <c:pt idx="1">
                  <c:v>12.80253690544034</c:v>
                </c:pt>
                <c:pt idx="2">
                  <c:v>12.72630827592479</c:v>
                </c:pt>
                <c:pt idx="3">
                  <c:v>11.72494679422954</c:v>
                </c:pt>
                <c:pt idx="4">
                  <c:v>6.543754821560846</c:v>
                </c:pt>
                <c:pt idx="5">
                  <c:v>14.35466486292115</c:v>
                </c:pt>
                <c:pt idx="6">
                  <c:v>3.60865339331746</c:v>
                </c:pt>
                <c:pt idx="7">
                  <c:v>8.47885800534093</c:v>
                </c:pt>
                <c:pt idx="8">
                  <c:v>3.503477177101141</c:v>
                </c:pt>
                <c:pt idx="9">
                  <c:v>6.830974346332233</c:v>
                </c:pt>
                <c:pt idx="10">
                  <c:v>3.588304952124586</c:v>
                </c:pt>
                <c:pt idx="11">
                  <c:v>5.246055337576864</c:v>
                </c:pt>
                <c:pt idx="12">
                  <c:v>2.553024623363882</c:v>
                </c:pt>
                <c:pt idx="13">
                  <c:v>2.257865764845308</c:v>
                </c:pt>
                <c:pt idx="14">
                  <c:v>2.115872238730466</c:v>
                </c:pt>
                <c:pt idx="15">
                  <c:v>2.072158640290123</c:v>
                </c:pt>
                <c:pt idx="16">
                  <c:v>12.18459465360556</c:v>
                </c:pt>
                <c:pt idx="17">
                  <c:v>21.694640900655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935256"/>
        <c:axId val="2033098584"/>
      </c:barChart>
      <c:catAx>
        <c:axId val="2048935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33098584"/>
        <c:crosses val="autoZero"/>
        <c:auto val="1"/>
        <c:lblAlgn val="ctr"/>
        <c:lblOffset val="100"/>
        <c:noMultiLvlLbl val="0"/>
      </c:catAx>
      <c:valAx>
        <c:axId val="2033098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8935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eterodimers+more controls'!$D$1</c:f>
              <c:strCache>
                <c:ptCount val="1"/>
                <c:pt idx="0">
                  <c:v>LIR_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heterodimers+more controls'!$E$2:$E$46</c:f>
                <c:numCache>
                  <c:formatCode>General</c:formatCode>
                  <c:ptCount val="45"/>
                  <c:pt idx="0">
                    <c:v>4.726147271972799</c:v>
                  </c:pt>
                  <c:pt idx="1">
                    <c:v>1.016345133728373</c:v>
                  </c:pt>
                  <c:pt idx="2">
                    <c:v>4.693533048533944</c:v>
                  </c:pt>
                  <c:pt idx="3">
                    <c:v>1.724898122827915</c:v>
                  </c:pt>
                  <c:pt idx="4">
                    <c:v>0.992136747068984</c:v>
                  </c:pt>
                  <c:pt idx="5">
                    <c:v>1.551961364802929</c:v>
                  </c:pt>
                  <c:pt idx="6">
                    <c:v>4.063811813271781</c:v>
                  </c:pt>
                  <c:pt idx="7">
                    <c:v>1.37048967389271</c:v>
                  </c:pt>
                  <c:pt idx="8">
                    <c:v>0.772248121146112</c:v>
                  </c:pt>
                  <c:pt idx="9">
                    <c:v>1.360266528407786</c:v>
                  </c:pt>
                  <c:pt idx="10">
                    <c:v>0.789795346093362</c:v>
                  </c:pt>
                  <c:pt idx="11">
                    <c:v>1.103839757626496</c:v>
                  </c:pt>
                  <c:pt idx="12">
                    <c:v>2.020517737000317</c:v>
                  </c:pt>
                  <c:pt idx="13">
                    <c:v>1.327770420474421</c:v>
                  </c:pt>
                  <c:pt idx="14">
                    <c:v>1.008029753675928</c:v>
                  </c:pt>
                  <c:pt idx="15">
                    <c:v>1.353251765902987</c:v>
                  </c:pt>
                  <c:pt idx="16">
                    <c:v>0.900544291088702</c:v>
                  </c:pt>
                  <c:pt idx="17">
                    <c:v>0.767701970673186</c:v>
                  </c:pt>
                  <c:pt idx="18">
                    <c:v>0.438950228653658</c:v>
                  </c:pt>
                  <c:pt idx="19">
                    <c:v>0.405991742755947</c:v>
                  </c:pt>
                  <c:pt idx="20">
                    <c:v>1.332280755007576</c:v>
                  </c:pt>
                  <c:pt idx="21">
                    <c:v>0.430803138867001</c:v>
                  </c:pt>
                  <c:pt idx="22">
                    <c:v>0.922414449779543</c:v>
                  </c:pt>
                  <c:pt idx="23">
                    <c:v>0.873925267395478</c:v>
                  </c:pt>
                  <c:pt idx="24">
                    <c:v>0.481235211417088</c:v>
                  </c:pt>
                  <c:pt idx="25">
                    <c:v>1.351509314305379</c:v>
                  </c:pt>
                  <c:pt idx="26">
                    <c:v>0.498641180839915</c:v>
                  </c:pt>
                  <c:pt idx="27">
                    <c:v>0.89183776547468</c:v>
                  </c:pt>
                  <c:pt idx="28">
                    <c:v>0.519103992038068</c:v>
                  </c:pt>
                  <c:pt idx="29">
                    <c:v>0.446620400314726</c:v>
                  </c:pt>
                  <c:pt idx="30">
                    <c:v>0.759888786479151</c:v>
                  </c:pt>
                  <c:pt idx="31">
                    <c:v>0.556211782411286</c:v>
                  </c:pt>
                  <c:pt idx="32">
                    <c:v>0.721216524613004</c:v>
                  </c:pt>
                  <c:pt idx="33">
                    <c:v>1.21905279486271</c:v>
                  </c:pt>
                  <c:pt idx="34">
                    <c:v>0.938525109251999</c:v>
                  </c:pt>
                  <c:pt idx="35">
                    <c:v>1.134283645036602</c:v>
                  </c:pt>
                  <c:pt idx="36">
                    <c:v>0.565612959544537</c:v>
                  </c:pt>
                  <c:pt idx="37">
                    <c:v>0.549136995765403</c:v>
                  </c:pt>
                  <c:pt idx="38">
                    <c:v>0.676677405988481</c:v>
                  </c:pt>
                  <c:pt idx="39">
                    <c:v>0.268529647197637</c:v>
                  </c:pt>
                  <c:pt idx="40">
                    <c:v>0.239992193136029</c:v>
                  </c:pt>
                  <c:pt idx="41">
                    <c:v>0.130477864068779</c:v>
                  </c:pt>
                  <c:pt idx="42">
                    <c:v>2.116763374647212</c:v>
                  </c:pt>
                  <c:pt idx="43">
                    <c:v>2.150260646286295</c:v>
                  </c:pt>
                  <c:pt idx="44">
                    <c:v>2.214396654813367</c:v>
                  </c:pt>
                </c:numCache>
              </c:numRef>
            </c:plus>
            <c:minus>
              <c:numRef>
                <c:f>'heterodimers+more controls'!$E$2:$E$46</c:f>
                <c:numCache>
                  <c:formatCode>General</c:formatCode>
                  <c:ptCount val="45"/>
                  <c:pt idx="0">
                    <c:v>4.726147271972799</c:v>
                  </c:pt>
                  <c:pt idx="1">
                    <c:v>1.016345133728373</c:v>
                  </c:pt>
                  <c:pt idx="2">
                    <c:v>4.693533048533944</c:v>
                  </c:pt>
                  <c:pt idx="3">
                    <c:v>1.724898122827915</c:v>
                  </c:pt>
                  <c:pt idx="4">
                    <c:v>0.992136747068984</c:v>
                  </c:pt>
                  <c:pt idx="5">
                    <c:v>1.551961364802929</c:v>
                  </c:pt>
                  <c:pt idx="6">
                    <c:v>4.063811813271781</c:v>
                  </c:pt>
                  <c:pt idx="7">
                    <c:v>1.37048967389271</c:v>
                  </c:pt>
                  <c:pt idx="8">
                    <c:v>0.772248121146112</c:v>
                  </c:pt>
                  <c:pt idx="9">
                    <c:v>1.360266528407786</c:v>
                  </c:pt>
                  <c:pt idx="10">
                    <c:v>0.789795346093362</c:v>
                  </c:pt>
                  <c:pt idx="11">
                    <c:v>1.103839757626496</c:v>
                  </c:pt>
                  <c:pt idx="12">
                    <c:v>2.020517737000317</c:v>
                  </c:pt>
                  <c:pt idx="13">
                    <c:v>1.327770420474421</c:v>
                  </c:pt>
                  <c:pt idx="14">
                    <c:v>1.008029753675928</c:v>
                  </c:pt>
                  <c:pt idx="15">
                    <c:v>1.353251765902987</c:v>
                  </c:pt>
                  <c:pt idx="16">
                    <c:v>0.900544291088702</c:v>
                  </c:pt>
                  <c:pt idx="17">
                    <c:v>0.767701970673186</c:v>
                  </c:pt>
                  <c:pt idx="18">
                    <c:v>0.438950228653658</c:v>
                  </c:pt>
                  <c:pt idx="19">
                    <c:v>0.405991742755947</c:v>
                  </c:pt>
                  <c:pt idx="20">
                    <c:v>1.332280755007576</c:v>
                  </c:pt>
                  <c:pt idx="21">
                    <c:v>0.430803138867001</c:v>
                  </c:pt>
                  <c:pt idx="22">
                    <c:v>0.922414449779543</c:v>
                  </c:pt>
                  <c:pt idx="23">
                    <c:v>0.873925267395478</c:v>
                  </c:pt>
                  <c:pt idx="24">
                    <c:v>0.481235211417088</c:v>
                  </c:pt>
                  <c:pt idx="25">
                    <c:v>1.351509314305379</c:v>
                  </c:pt>
                  <c:pt idx="26">
                    <c:v>0.498641180839915</c:v>
                  </c:pt>
                  <c:pt idx="27">
                    <c:v>0.89183776547468</c:v>
                  </c:pt>
                  <c:pt idx="28">
                    <c:v>0.519103992038068</c:v>
                  </c:pt>
                  <c:pt idx="29">
                    <c:v>0.446620400314726</c:v>
                  </c:pt>
                  <c:pt idx="30">
                    <c:v>0.759888786479151</c:v>
                  </c:pt>
                  <c:pt idx="31">
                    <c:v>0.556211782411286</c:v>
                  </c:pt>
                  <c:pt idx="32">
                    <c:v>0.721216524613004</c:v>
                  </c:pt>
                  <c:pt idx="33">
                    <c:v>1.21905279486271</c:v>
                  </c:pt>
                  <c:pt idx="34">
                    <c:v>0.938525109251999</c:v>
                  </c:pt>
                  <c:pt idx="35">
                    <c:v>1.134283645036602</c:v>
                  </c:pt>
                  <c:pt idx="36">
                    <c:v>0.565612959544537</c:v>
                  </c:pt>
                  <c:pt idx="37">
                    <c:v>0.549136995765403</c:v>
                  </c:pt>
                  <c:pt idx="38">
                    <c:v>0.676677405988481</c:v>
                  </c:pt>
                  <c:pt idx="39">
                    <c:v>0.268529647197637</c:v>
                  </c:pt>
                  <c:pt idx="40">
                    <c:v>0.239992193136029</c:v>
                  </c:pt>
                  <c:pt idx="41">
                    <c:v>0.130477864068779</c:v>
                  </c:pt>
                  <c:pt idx="42">
                    <c:v>2.116763374647212</c:v>
                  </c:pt>
                  <c:pt idx="43">
                    <c:v>2.150260646286295</c:v>
                  </c:pt>
                  <c:pt idx="44">
                    <c:v>2.214396654813367</c:v>
                  </c:pt>
                </c:numCache>
              </c:numRef>
            </c:minus>
          </c:errBars>
          <c:cat>
            <c:multiLvlStrRef>
              <c:f>'heterodimers+more controls'!$A$2:$B$46</c:f>
              <c:multiLvlStrCache>
                <c:ptCount val="45"/>
                <c:lvl>
                  <c:pt idx="0">
                    <c:v>Adf1</c:v>
                  </c:pt>
                  <c:pt idx="1">
                    <c:v>Adf1</c:v>
                  </c:pt>
                  <c:pt idx="2">
                    <c:v>D</c:v>
                  </c:pt>
                  <c:pt idx="3">
                    <c:v>Dll</c:v>
                  </c:pt>
                  <c:pt idx="4">
                    <c:v>Dll</c:v>
                  </c:pt>
                  <c:pt idx="5">
                    <c:v>gt</c:v>
                  </c:pt>
                  <c:pt idx="6">
                    <c:v>Mad</c:v>
                  </c:pt>
                  <c:pt idx="7">
                    <c:v>Med</c:v>
                  </c:pt>
                  <c:pt idx="8">
                    <c:v>Mad</c:v>
                  </c:pt>
                  <c:pt idx="9">
                    <c:v>Med</c:v>
                  </c:pt>
                  <c:pt idx="10">
                    <c:v>Mad</c:v>
                  </c:pt>
                  <c:pt idx="11">
                    <c:v>Med</c:v>
                  </c:pt>
                  <c:pt idx="12">
                    <c:v>cad</c:v>
                  </c:pt>
                  <c:pt idx="13">
                    <c:v>Mad</c:v>
                  </c:pt>
                  <c:pt idx="14">
                    <c:v>Med</c:v>
                  </c:pt>
                  <c:pt idx="15">
                    <c:v>gt</c:v>
                  </c:pt>
                  <c:pt idx="16">
                    <c:v>D</c:v>
                  </c:pt>
                  <c:pt idx="17">
                    <c:v>rib</c:v>
                  </c:pt>
                  <c:pt idx="18">
                    <c:v>D</c:v>
                  </c:pt>
                  <c:pt idx="19">
                    <c:v>cad</c:v>
                  </c:pt>
                  <c:pt idx="20">
                    <c:v>Zif</c:v>
                  </c:pt>
                  <c:pt idx="21">
                    <c:v>Adf1</c:v>
                  </c:pt>
                  <c:pt idx="22">
                    <c:v>bin</c:v>
                  </c:pt>
                  <c:pt idx="23">
                    <c:v>ttk</c:v>
                  </c:pt>
                  <c:pt idx="24">
                    <c:v>rib</c:v>
                  </c:pt>
                  <c:pt idx="25">
                    <c:v>Med</c:v>
                  </c:pt>
                  <c:pt idx="26">
                    <c:v>Mad</c:v>
                  </c:pt>
                  <c:pt idx="27">
                    <c:v>hb</c:v>
                  </c:pt>
                  <c:pt idx="28">
                    <c:v>Dll</c:v>
                  </c:pt>
                  <c:pt idx="29">
                    <c:v>D</c:v>
                  </c:pt>
                  <c:pt idx="30">
                    <c:v>gt</c:v>
                  </c:pt>
                  <c:pt idx="31">
                    <c:v>MT</c:v>
                  </c:pt>
                  <c:pt idx="32">
                    <c:v>MT</c:v>
                  </c:pt>
                  <c:pt idx="33">
                    <c:v>MT</c:v>
                  </c:pt>
                  <c:pt idx="34">
                    <c:v>MT</c:v>
                  </c:pt>
                  <c:pt idx="35">
                    <c:v>MT</c:v>
                  </c:pt>
                  <c:pt idx="36">
                    <c:v>MT</c:v>
                  </c:pt>
                  <c:pt idx="37">
                    <c:v>MT</c:v>
                  </c:pt>
                  <c:pt idx="38">
                    <c:v>MT</c:v>
                  </c:pt>
                  <c:pt idx="39">
                    <c:v>MT</c:v>
                  </c:pt>
                  <c:pt idx="40">
                    <c:v>MT</c:v>
                  </c:pt>
                  <c:pt idx="41">
                    <c:v>MT</c:v>
                  </c:pt>
                  <c:pt idx="42">
                    <c:v>Mad</c:v>
                  </c:pt>
                  <c:pt idx="43">
                    <c:v>gt</c:v>
                  </c:pt>
                  <c:pt idx="44">
                    <c:v>cyc</c:v>
                  </c:pt>
                </c:lvl>
                <c:lvl>
                  <c:pt idx="0">
                    <c:v>hb</c:v>
                  </c:pt>
                  <c:pt idx="1">
                    <c:v>cad</c:v>
                  </c:pt>
                  <c:pt idx="2">
                    <c:v>ttk</c:v>
                  </c:pt>
                  <c:pt idx="3">
                    <c:v>Zif</c:v>
                  </c:pt>
                  <c:pt idx="4">
                    <c:v>Dll</c:v>
                  </c:pt>
                  <c:pt idx="5">
                    <c:v>ttk</c:v>
                  </c:pt>
                  <c:pt idx="6">
                    <c:v>bin</c:v>
                  </c:pt>
                  <c:pt idx="7">
                    <c:v>bin</c:v>
                  </c:pt>
                  <c:pt idx="8">
                    <c:v>rib</c:v>
                  </c:pt>
                  <c:pt idx="9">
                    <c:v>rib</c:v>
                  </c:pt>
                  <c:pt idx="10">
                    <c:v>D</c:v>
                  </c:pt>
                  <c:pt idx="11">
                    <c:v>D</c:v>
                  </c:pt>
                  <c:pt idx="12">
                    <c:v>hb</c:v>
                  </c:pt>
                  <c:pt idx="13">
                    <c:v>Mad</c:v>
                  </c:pt>
                  <c:pt idx="14">
                    <c:v>Med</c:v>
                  </c:pt>
                  <c:pt idx="15">
                    <c:v>D</c:v>
                  </c:pt>
                  <c:pt idx="16">
                    <c:v>bin</c:v>
                  </c:pt>
                  <c:pt idx="17">
                    <c:v>bin</c:v>
                  </c:pt>
                  <c:pt idx="18">
                    <c:v>rib</c:v>
                  </c:pt>
                  <c:pt idx="19">
                    <c:v>clk</c:v>
                  </c:pt>
                  <c:pt idx="20">
                    <c:v>clk</c:v>
                  </c:pt>
                  <c:pt idx="21">
                    <c:v>clk</c:v>
                  </c:pt>
                  <c:pt idx="22">
                    <c:v>clk</c:v>
                  </c:pt>
                  <c:pt idx="23">
                    <c:v>clk</c:v>
                  </c:pt>
                  <c:pt idx="24">
                    <c:v>clk</c:v>
                  </c:pt>
                  <c:pt idx="25">
                    <c:v>clk</c:v>
                  </c:pt>
                  <c:pt idx="26">
                    <c:v>clk</c:v>
                  </c:pt>
                  <c:pt idx="27">
                    <c:v>clk</c:v>
                  </c:pt>
                  <c:pt idx="28">
                    <c:v>clk</c:v>
                  </c:pt>
                  <c:pt idx="29">
                    <c:v>clk</c:v>
                  </c:pt>
                  <c:pt idx="30">
                    <c:v>clk</c:v>
                  </c:pt>
                  <c:pt idx="31">
                    <c:v>Dll</c:v>
                  </c:pt>
                  <c:pt idx="32">
                    <c:v>Med</c:v>
                  </c:pt>
                  <c:pt idx="33">
                    <c:v>Adf1</c:v>
                  </c:pt>
                  <c:pt idx="34">
                    <c:v>ttk</c:v>
                  </c:pt>
                  <c:pt idx="35">
                    <c:v>bin</c:v>
                  </c:pt>
                  <c:pt idx="36">
                    <c:v>Zif</c:v>
                  </c:pt>
                  <c:pt idx="37">
                    <c:v>cad</c:v>
                  </c:pt>
                  <c:pt idx="38">
                    <c:v>hb</c:v>
                  </c:pt>
                  <c:pt idx="39">
                    <c:v>D</c:v>
                  </c:pt>
                  <c:pt idx="40">
                    <c:v>rib</c:v>
                  </c:pt>
                  <c:pt idx="41">
                    <c:v>gt</c:v>
                  </c:pt>
                  <c:pt idx="42">
                    <c:v>Med</c:v>
                  </c:pt>
                  <c:pt idx="43">
                    <c:v>gt</c:v>
                  </c:pt>
                  <c:pt idx="44">
                    <c:v>clk</c:v>
                  </c:pt>
                </c:lvl>
              </c:multiLvlStrCache>
            </c:multiLvlStrRef>
          </c:cat>
          <c:val>
            <c:numRef>
              <c:f>'heterodimers+more controls'!$D$2:$D$46</c:f>
              <c:numCache>
                <c:formatCode>General</c:formatCode>
                <c:ptCount val="45"/>
                <c:pt idx="0">
                  <c:v>13.83986929499995</c:v>
                </c:pt>
                <c:pt idx="1">
                  <c:v>12.80253690544034</c:v>
                </c:pt>
                <c:pt idx="2">
                  <c:v>12.72630827592479</c:v>
                </c:pt>
                <c:pt idx="3">
                  <c:v>11.72494679422954</c:v>
                </c:pt>
                <c:pt idx="4">
                  <c:v>8.13089333776631</c:v>
                </c:pt>
                <c:pt idx="5">
                  <c:v>6.543754821560846</c:v>
                </c:pt>
                <c:pt idx="6">
                  <c:v>14.35466486292115</c:v>
                </c:pt>
                <c:pt idx="7">
                  <c:v>3.60865339331746</c:v>
                </c:pt>
                <c:pt idx="8">
                  <c:v>8.47885800534093</c:v>
                </c:pt>
                <c:pt idx="9">
                  <c:v>3.503477177101141</c:v>
                </c:pt>
                <c:pt idx="10">
                  <c:v>6.830974346332233</c:v>
                </c:pt>
                <c:pt idx="11">
                  <c:v>3.588304952124586</c:v>
                </c:pt>
                <c:pt idx="12">
                  <c:v>5.246055337576864</c:v>
                </c:pt>
                <c:pt idx="13">
                  <c:v>4.110858751618983</c:v>
                </c:pt>
                <c:pt idx="14">
                  <c:v>2.815897245575432</c:v>
                </c:pt>
                <c:pt idx="15">
                  <c:v>2.553024623363882</c:v>
                </c:pt>
                <c:pt idx="16">
                  <c:v>2.257865764845308</c:v>
                </c:pt>
                <c:pt idx="17">
                  <c:v>2.115872238730466</c:v>
                </c:pt>
                <c:pt idx="18">
                  <c:v>2.072158640290123</c:v>
                </c:pt>
                <c:pt idx="19">
                  <c:v>2.201120968560224</c:v>
                </c:pt>
                <c:pt idx="20">
                  <c:v>2.136564316672628</c:v>
                </c:pt>
                <c:pt idx="21">
                  <c:v>2.071623157614693</c:v>
                </c:pt>
                <c:pt idx="22">
                  <c:v>2.067117035859495</c:v>
                </c:pt>
                <c:pt idx="23">
                  <c:v>2.045637078927712</c:v>
                </c:pt>
                <c:pt idx="24">
                  <c:v>2.035913442720071</c:v>
                </c:pt>
                <c:pt idx="25">
                  <c:v>1.982382781092213</c:v>
                </c:pt>
                <c:pt idx="26">
                  <c:v>1.763113547682982</c:v>
                </c:pt>
                <c:pt idx="27">
                  <c:v>1.648258019550016</c:v>
                </c:pt>
                <c:pt idx="28">
                  <c:v>1.61175249623922</c:v>
                </c:pt>
                <c:pt idx="29">
                  <c:v>1.565335905816896</c:v>
                </c:pt>
                <c:pt idx="30">
                  <c:v>1.529600733694407</c:v>
                </c:pt>
                <c:pt idx="31">
                  <c:v>2.276907685945139</c:v>
                </c:pt>
                <c:pt idx="32">
                  <c:v>1.967733005001617</c:v>
                </c:pt>
                <c:pt idx="33">
                  <c:v>1.932967917453956</c:v>
                </c:pt>
                <c:pt idx="34">
                  <c:v>1.927511312741409</c:v>
                </c:pt>
                <c:pt idx="35">
                  <c:v>1.73999543803227</c:v>
                </c:pt>
                <c:pt idx="36">
                  <c:v>1.496865663360653</c:v>
                </c:pt>
                <c:pt idx="37">
                  <c:v>1.261297954974132</c:v>
                </c:pt>
                <c:pt idx="38">
                  <c:v>1.179513589505622</c:v>
                </c:pt>
                <c:pt idx="39">
                  <c:v>1.172018915593411</c:v>
                </c:pt>
                <c:pt idx="40">
                  <c:v>0.796664775747746</c:v>
                </c:pt>
                <c:pt idx="41">
                  <c:v>0.720387094549533</c:v>
                </c:pt>
                <c:pt idx="42">
                  <c:v>12.18459465360556</c:v>
                </c:pt>
                <c:pt idx="43">
                  <c:v>9.5798673501202</c:v>
                </c:pt>
                <c:pt idx="44">
                  <c:v>21.694640900655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813800"/>
        <c:axId val="2032361880"/>
      </c:barChart>
      <c:catAx>
        <c:axId val="2138813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32361880"/>
        <c:crosses val="autoZero"/>
        <c:auto val="1"/>
        <c:lblAlgn val="ctr"/>
        <c:lblOffset val="100"/>
        <c:noMultiLvlLbl val="0"/>
      </c:catAx>
      <c:valAx>
        <c:axId val="2032361880"/>
        <c:scaling>
          <c:orientation val="minMax"/>
          <c:max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8813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3200</xdr:colOff>
      <xdr:row>0</xdr:row>
      <xdr:rowOff>139700</xdr:rowOff>
    </xdr:from>
    <xdr:to>
      <xdr:col>21</xdr:col>
      <xdr:colOff>800100</xdr:colOff>
      <xdr:row>28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4200</xdr:colOff>
      <xdr:row>0</xdr:row>
      <xdr:rowOff>12700</xdr:rowOff>
    </xdr:from>
    <xdr:to>
      <xdr:col>23</xdr:col>
      <xdr:colOff>431800</xdr:colOff>
      <xdr:row>4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L11" sqref="L11"/>
    </sheetView>
  </sheetViews>
  <sheetFormatPr baseColWidth="10" defaultRowHeight="15" x14ac:dyDescent="0"/>
  <cols>
    <col min="1" max="1" width="30.83203125" customWidth="1"/>
  </cols>
  <sheetData>
    <row r="1" spans="1:2">
      <c r="A1" t="s">
        <v>149</v>
      </c>
    </row>
    <row r="3" spans="1:2">
      <c r="A3" s="12" t="s">
        <v>140</v>
      </c>
      <c r="B3" s="12" t="s">
        <v>141</v>
      </c>
    </row>
    <row r="4" spans="1:2">
      <c r="A4" t="s">
        <v>142</v>
      </c>
      <c r="B4" t="s">
        <v>160</v>
      </c>
    </row>
    <row r="5" spans="1:2">
      <c r="A5" t="s">
        <v>148</v>
      </c>
      <c r="B5" t="s">
        <v>161</v>
      </c>
    </row>
    <row r="6" spans="1:2">
      <c r="A6" t="s">
        <v>152</v>
      </c>
      <c r="B6" t="s">
        <v>162</v>
      </c>
    </row>
    <row r="7" spans="1:2">
      <c r="A7" t="s">
        <v>153</v>
      </c>
      <c r="B7" t="s">
        <v>1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F10" sqref="F10"/>
    </sheetView>
  </sheetViews>
  <sheetFormatPr baseColWidth="10" defaultRowHeight="13" x14ac:dyDescent="0"/>
  <cols>
    <col min="1" max="1" width="18.83203125" style="5" customWidth="1"/>
    <col min="2" max="2" width="25.1640625" style="5" bestFit="1" customWidth="1"/>
    <col min="3" max="3" width="16.6640625" style="5" bestFit="1" customWidth="1"/>
    <col min="4" max="5" width="10.83203125" style="5"/>
    <col min="6" max="6" width="53.6640625" style="5" bestFit="1" customWidth="1"/>
    <col min="7" max="7" width="13.5" style="5" bestFit="1" customWidth="1"/>
    <col min="8" max="16384" width="10.83203125" style="5"/>
  </cols>
  <sheetData>
    <row r="1" spans="1:7">
      <c r="A1" s="4" t="s">
        <v>133</v>
      </c>
      <c r="F1" s="4" t="s">
        <v>136</v>
      </c>
    </row>
    <row r="2" spans="1:7">
      <c r="A2" s="6" t="s">
        <v>134</v>
      </c>
      <c r="B2" s="6" t="s">
        <v>59</v>
      </c>
      <c r="C2" s="6" t="s">
        <v>135</v>
      </c>
      <c r="F2" s="5" t="s">
        <v>137</v>
      </c>
    </row>
    <row r="3" spans="1:7">
      <c r="A3" s="8" t="str">
        <f>HYPERLINK("http://flybase.org/cgi-bin/fbidq.html?FBgn0000054","Adf1")</f>
        <v>Adf1</v>
      </c>
      <c r="B3" s="8" t="s">
        <v>60</v>
      </c>
      <c r="C3" s="9" t="s">
        <v>61</v>
      </c>
      <c r="F3" s="7" t="s">
        <v>138</v>
      </c>
      <c r="G3" s="5" t="s">
        <v>139</v>
      </c>
    </row>
    <row r="4" spans="1:7">
      <c r="A4" s="8" t="str">
        <f>HYPERLINK("http://flybase.org/cgi-bin/fbidq.html?FBgn0000251","cad")</f>
        <v>cad</v>
      </c>
      <c r="B4" s="8" t="s">
        <v>62</v>
      </c>
      <c r="C4" s="9" t="s">
        <v>123</v>
      </c>
      <c r="F4" s="5" t="s">
        <v>119</v>
      </c>
      <c r="G4" s="5" t="s">
        <v>63</v>
      </c>
    </row>
    <row r="5" spans="1:7">
      <c r="A5" s="8" t="str">
        <f>HYPERLINK("http://flybase.org/cgi-bin/fbidq.html?FBgn0037446","Zif")</f>
        <v>Zif</v>
      </c>
      <c r="B5" s="8" t="s">
        <v>124</v>
      </c>
      <c r="C5" s="9" t="s">
        <v>125</v>
      </c>
      <c r="F5" s="5" t="s">
        <v>120</v>
      </c>
      <c r="G5" s="5" t="s">
        <v>64</v>
      </c>
    </row>
    <row r="6" spans="1:7">
      <c r="A6" s="8" t="str">
        <f>HYPERLINK("http://flybase.org/cgi-bin/fbidq.html?FBgn0011648","Mad")</f>
        <v>Mad</v>
      </c>
      <c r="B6" s="8" t="s">
        <v>126</v>
      </c>
      <c r="C6" s="9" t="s">
        <v>127</v>
      </c>
    </row>
    <row r="7" spans="1:7">
      <c r="A7" s="8" t="str">
        <f>HYPERLINK("http://flybase.org/cgi-bin/fbidq.html?FBgn0003254","rib")</f>
        <v>rib</v>
      </c>
      <c r="B7" s="8" t="s">
        <v>128</v>
      </c>
      <c r="C7" s="9" t="s">
        <v>129</v>
      </c>
    </row>
    <row r="8" spans="1:7">
      <c r="A8" s="8" t="str">
        <f>HYPERLINK("http://flybase.org/cgi-bin/fbidq.html?FBgn0003870","ttk-RC")</f>
        <v>ttk-RC</v>
      </c>
      <c r="B8" s="8" t="s">
        <v>132</v>
      </c>
      <c r="C8" s="9" t="s">
        <v>0</v>
      </c>
    </row>
    <row r="9" spans="1:7">
      <c r="A9" s="8" t="str">
        <f>HYPERLINK("http://flybase.org/cgi-bin/fbidq.html?FBgn0000157","Dll")</f>
        <v>Dll</v>
      </c>
      <c r="B9" s="8" t="s">
        <v>1</v>
      </c>
      <c r="C9" s="9" t="s">
        <v>2</v>
      </c>
    </row>
    <row r="10" spans="1:7">
      <c r="A10" s="8" t="str">
        <f>HYPERLINK("http://flybase.org/cgi-bin/fbidq.html?FBgn0000411","D")</f>
        <v>D</v>
      </c>
      <c r="B10" s="8" t="s">
        <v>117</v>
      </c>
      <c r="C10" s="9" t="s">
        <v>118</v>
      </c>
    </row>
    <row r="11" spans="1:7">
      <c r="A11" s="8" t="str">
        <f>HYPERLINK("http://flybase.org/cgi-bin/fbidq.html?FBgn0045759","bin")</f>
        <v>bin</v>
      </c>
      <c r="B11" s="8" t="s">
        <v>3</v>
      </c>
      <c r="C11" s="9" t="s">
        <v>4</v>
      </c>
    </row>
    <row r="12" spans="1:7">
      <c r="A12" s="8" t="str">
        <f>HYPERLINK("http://flybase.org/cgi-bin/fbidq.html?FBgn0001180","hb")</f>
        <v>hb</v>
      </c>
      <c r="B12" s="8" t="s">
        <v>130</v>
      </c>
      <c r="C12" s="9" t="s">
        <v>131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/>
  </sheetViews>
  <sheetFormatPr baseColWidth="10" defaultRowHeight="15" x14ac:dyDescent="0"/>
  <cols>
    <col min="3" max="3" width="21" customWidth="1"/>
    <col min="4" max="4" width="12.1640625" bestFit="1" customWidth="1"/>
    <col min="5" max="7" width="15.5" bestFit="1" customWidth="1"/>
    <col min="8" max="8" width="12.1640625" bestFit="1" customWidth="1"/>
  </cols>
  <sheetData>
    <row r="1" spans="1:9">
      <c r="A1" s="11" t="s">
        <v>159</v>
      </c>
    </row>
    <row r="3" spans="1:9">
      <c r="A3" s="1" t="s">
        <v>5</v>
      </c>
      <c r="B3" s="1" t="s">
        <v>6</v>
      </c>
      <c r="C3" s="10" t="s">
        <v>69</v>
      </c>
      <c r="D3" s="10" t="s">
        <v>143</v>
      </c>
      <c r="E3" s="10" t="s">
        <v>147</v>
      </c>
      <c r="F3" s="10" t="s">
        <v>144</v>
      </c>
      <c r="G3" s="10" t="s">
        <v>145</v>
      </c>
      <c r="H3" s="10" t="s">
        <v>155</v>
      </c>
      <c r="I3" s="10" t="s">
        <v>146</v>
      </c>
    </row>
    <row r="4" spans="1:9">
      <c r="A4" s="2" t="s">
        <v>7</v>
      </c>
      <c r="B4" s="2" t="s">
        <v>8</v>
      </c>
      <c r="C4" s="1" t="s">
        <v>9</v>
      </c>
      <c r="D4" s="1">
        <v>17.602599113086185</v>
      </c>
      <c r="E4" s="1">
        <v>3.1173765879939879</v>
      </c>
      <c r="F4" s="1">
        <v>10.077139476913707</v>
      </c>
      <c r="G4" s="1">
        <v>0.81168009837219823</v>
      </c>
      <c r="H4" s="1">
        <v>13.839869294999946</v>
      </c>
      <c r="I4" s="1">
        <v>4.726147271972799</v>
      </c>
    </row>
    <row r="5" spans="1:9">
      <c r="A5" s="2" t="s">
        <v>10</v>
      </c>
      <c r="B5" s="2" t="s">
        <v>8</v>
      </c>
      <c r="C5" s="1" t="s">
        <v>9</v>
      </c>
      <c r="D5" s="1">
        <v>13.100876626084339</v>
      </c>
      <c r="E5" s="1">
        <v>1.1869081476287051</v>
      </c>
      <c r="F5" s="1">
        <v>12.504197184796332</v>
      </c>
      <c r="G5" s="1">
        <v>1.1550302965711012</v>
      </c>
      <c r="H5" s="1">
        <v>12.802536905440338</v>
      </c>
      <c r="I5" s="1">
        <v>1.0163451337283727</v>
      </c>
    </row>
    <row r="6" spans="1:9">
      <c r="A6" s="2" t="s">
        <v>11</v>
      </c>
      <c r="B6" s="2" t="s">
        <v>12</v>
      </c>
      <c r="C6" s="1" t="s">
        <v>9</v>
      </c>
      <c r="D6" s="1">
        <v>8.9575564379311707</v>
      </c>
      <c r="E6" s="1">
        <v>2.5603208440173391</v>
      </c>
      <c r="F6" s="1">
        <v>16.495060113918417</v>
      </c>
      <c r="G6" s="1">
        <v>1.6488034883545615</v>
      </c>
      <c r="H6" s="1">
        <v>12.726308275924794</v>
      </c>
      <c r="I6" s="1">
        <v>4.6935330485339444</v>
      </c>
    </row>
    <row r="7" spans="1:9">
      <c r="A7" s="2" t="s">
        <v>13</v>
      </c>
      <c r="B7" s="2" t="s">
        <v>14</v>
      </c>
      <c r="C7" s="1" t="s">
        <v>9</v>
      </c>
      <c r="D7" s="1">
        <v>11.147388595662889</v>
      </c>
      <c r="E7" s="1">
        <v>1.5908724127567901</v>
      </c>
      <c r="F7" s="1">
        <v>12.302504992796187</v>
      </c>
      <c r="G7" s="1">
        <v>2.2495892242382718</v>
      </c>
      <c r="H7" s="1">
        <v>11.724946794229538</v>
      </c>
      <c r="I7" s="1">
        <v>1.7248981228279148</v>
      </c>
    </row>
    <row r="8" spans="1:9">
      <c r="A8" s="2" t="s">
        <v>15</v>
      </c>
      <c r="B8" s="2" t="s">
        <v>16</v>
      </c>
      <c r="C8" s="1" t="s">
        <v>9</v>
      </c>
      <c r="D8" s="1">
        <v>5.6594483193853655</v>
      </c>
      <c r="E8" s="1">
        <v>0.39281241869481903</v>
      </c>
      <c r="F8" s="1">
        <v>7.4280613237363244</v>
      </c>
      <c r="G8" s="1">
        <v>1.9858143614353223</v>
      </c>
      <c r="H8" s="1">
        <v>6.5437548215608459</v>
      </c>
      <c r="I8" s="1">
        <v>1.5519613648029291</v>
      </c>
    </row>
    <row r="9" spans="1:9">
      <c r="A9" s="2" t="s">
        <v>17</v>
      </c>
      <c r="B9" s="2" t="s">
        <v>18</v>
      </c>
      <c r="C9" s="1" t="s">
        <v>19</v>
      </c>
      <c r="D9" s="1">
        <v>17.39486488799351</v>
      </c>
      <c r="E9" s="1">
        <v>2.9768289446079654</v>
      </c>
      <c r="F9" s="1">
        <v>11.314464837848789</v>
      </c>
      <c r="G9" s="1">
        <v>1.9263758786400011</v>
      </c>
      <c r="H9" s="1">
        <v>14.354664862921149</v>
      </c>
      <c r="I9" s="1">
        <v>4.0638118132717809</v>
      </c>
    </row>
    <row r="10" spans="1:9">
      <c r="A10" s="2" t="s">
        <v>17</v>
      </c>
      <c r="B10" s="2" t="s">
        <v>20</v>
      </c>
      <c r="C10" s="1" t="s">
        <v>19</v>
      </c>
      <c r="D10" s="1">
        <v>2.516756212227869</v>
      </c>
      <c r="E10" s="1">
        <v>0.6883137666298127</v>
      </c>
      <c r="F10" s="1">
        <v>4.7005505744070515</v>
      </c>
      <c r="G10" s="1">
        <v>0.62609278954635417</v>
      </c>
      <c r="H10" s="1">
        <v>3.6086533933174603</v>
      </c>
      <c r="I10" s="1">
        <v>1.3704896738927101</v>
      </c>
    </row>
    <row r="11" spans="1:9">
      <c r="A11" s="2" t="s">
        <v>21</v>
      </c>
      <c r="B11" s="2" t="s">
        <v>18</v>
      </c>
      <c r="C11" s="1" t="s">
        <v>19</v>
      </c>
      <c r="D11" s="1">
        <v>7.9930210620055808</v>
      </c>
      <c r="E11" s="1">
        <v>0.5385528425226217</v>
      </c>
      <c r="F11" s="1">
        <v>8.9646949486762804</v>
      </c>
      <c r="G11" s="1">
        <v>0.74492427508718162</v>
      </c>
      <c r="H11" s="1">
        <v>8.4788580053409301</v>
      </c>
      <c r="I11" s="1">
        <v>0.77224812114611219</v>
      </c>
    </row>
    <row r="12" spans="1:9">
      <c r="A12" s="2" t="s">
        <v>21</v>
      </c>
      <c r="B12" s="2" t="s">
        <v>20</v>
      </c>
      <c r="C12" s="1" t="s">
        <v>19</v>
      </c>
      <c r="D12" s="1">
        <v>4.0620789969046083</v>
      </c>
      <c r="E12" s="1">
        <v>0.24110686228955203</v>
      </c>
      <c r="F12" s="1">
        <v>2.9448753572976738</v>
      </c>
      <c r="G12" s="1">
        <v>2.0602666316585383</v>
      </c>
      <c r="H12" s="1">
        <v>3.503477177101141</v>
      </c>
      <c r="I12" s="1">
        <v>1.3602665284077864</v>
      </c>
    </row>
    <row r="13" spans="1:9">
      <c r="A13" s="2" t="s">
        <v>12</v>
      </c>
      <c r="B13" s="2" t="s">
        <v>22</v>
      </c>
      <c r="C13" s="1" t="s">
        <v>19</v>
      </c>
      <c r="D13" s="1">
        <v>7.1522746587497501</v>
      </c>
      <c r="E13" s="1">
        <v>0.52728005896111396</v>
      </c>
      <c r="F13" s="1">
        <v>6.5096740339147177</v>
      </c>
      <c r="G13" s="1">
        <v>0.59461398720286796</v>
      </c>
      <c r="H13" s="1">
        <v>6.8309743463322334</v>
      </c>
      <c r="I13" s="1">
        <v>0.78979534609336244</v>
      </c>
    </row>
    <row r="14" spans="1:9">
      <c r="A14" s="2" t="s">
        <v>12</v>
      </c>
      <c r="B14" s="2" t="s">
        <v>23</v>
      </c>
      <c r="C14" s="1" t="s">
        <v>19</v>
      </c>
      <c r="D14" s="1">
        <v>2.8470840937732538</v>
      </c>
      <c r="E14" s="1">
        <v>1.080266379713962</v>
      </c>
      <c r="F14" s="1">
        <v>4.3295258104759196</v>
      </c>
      <c r="G14" s="1">
        <v>0.53923810788009152</v>
      </c>
      <c r="H14" s="1">
        <v>3.5883049521245867</v>
      </c>
      <c r="I14" s="1">
        <v>1.1038397576264958</v>
      </c>
    </row>
    <row r="15" spans="1:9">
      <c r="A15" s="2" t="s">
        <v>24</v>
      </c>
      <c r="B15" s="2" t="s">
        <v>25</v>
      </c>
      <c r="C15" s="1" t="s">
        <v>26</v>
      </c>
      <c r="D15" s="1">
        <v>6.7126794172609161</v>
      </c>
      <c r="E15" s="1">
        <v>0.75159605357517334</v>
      </c>
      <c r="F15" s="1">
        <v>3.7794312578928118</v>
      </c>
      <c r="G15" s="1">
        <v>1.7546037684937617</v>
      </c>
      <c r="H15" s="1">
        <v>5.2460553375768644</v>
      </c>
      <c r="I15" s="1">
        <v>2.0205177370003171</v>
      </c>
    </row>
    <row r="16" spans="1:9">
      <c r="A16" s="2" t="s">
        <v>27</v>
      </c>
      <c r="B16" s="2" t="s">
        <v>16</v>
      </c>
      <c r="C16" s="1" t="s">
        <v>26</v>
      </c>
      <c r="D16" s="1">
        <v>3.4170199741440968</v>
      </c>
      <c r="E16" s="1">
        <v>0.91318576212754232</v>
      </c>
      <c r="F16" s="1">
        <v>1.6890292725836678</v>
      </c>
      <c r="G16" s="1">
        <v>1.2938357410919294</v>
      </c>
      <c r="H16" s="1">
        <v>2.5530246233638825</v>
      </c>
      <c r="I16" s="1">
        <v>1.353251765902987</v>
      </c>
    </row>
    <row r="17" spans="1:9">
      <c r="A17" s="2" t="s">
        <v>28</v>
      </c>
      <c r="B17" s="2" t="s">
        <v>12</v>
      </c>
      <c r="C17" s="1" t="s">
        <v>26</v>
      </c>
      <c r="D17" s="1">
        <v>1.4974347132146508</v>
      </c>
      <c r="E17" s="1">
        <v>0.14329606611631107</v>
      </c>
      <c r="F17" s="1">
        <v>3.0182968164759645</v>
      </c>
      <c r="G17" s="1">
        <v>0.31525348679518717</v>
      </c>
      <c r="H17" s="1">
        <v>2.2578657648453078</v>
      </c>
      <c r="I17" s="1">
        <v>0.90054429108870171</v>
      </c>
    </row>
    <row r="18" spans="1:9">
      <c r="A18" s="2" t="s">
        <v>28</v>
      </c>
      <c r="B18" s="2" t="s">
        <v>29</v>
      </c>
      <c r="C18" s="1" t="s">
        <v>26</v>
      </c>
      <c r="D18" s="1">
        <v>2.363501586308562</v>
      </c>
      <c r="E18" s="1">
        <v>1.1774793926759155</v>
      </c>
      <c r="F18" s="1">
        <v>1.8905132198426904</v>
      </c>
      <c r="G18" s="1">
        <v>0.65293538224719438</v>
      </c>
      <c r="H18" s="1">
        <v>2.115872238730466</v>
      </c>
      <c r="I18" s="1">
        <v>0.76770197067318569</v>
      </c>
    </row>
    <row r="19" spans="1:9">
      <c r="A19" s="2" t="s">
        <v>29</v>
      </c>
      <c r="B19" s="2" t="s">
        <v>12</v>
      </c>
      <c r="C19" s="1" t="s">
        <v>26</v>
      </c>
      <c r="D19" s="1">
        <v>1.8905132198426904</v>
      </c>
      <c r="E19" s="1">
        <v>0.65293538224719438</v>
      </c>
      <c r="F19" s="1">
        <v>2.253804060737556</v>
      </c>
      <c r="G19" s="1">
        <v>0.14045305705788297</v>
      </c>
      <c r="H19" s="1">
        <v>2.0721586402901231</v>
      </c>
      <c r="I19" s="1">
        <v>0.43895022865365779</v>
      </c>
    </row>
    <row r="20" spans="1:9">
      <c r="A20" s="2" t="s">
        <v>56</v>
      </c>
      <c r="B20" s="2" t="s">
        <v>57</v>
      </c>
      <c r="C20" s="1"/>
      <c r="D20" s="1">
        <v>12.730886381511912</v>
      </c>
      <c r="E20" s="1">
        <v>2.9444431389478214</v>
      </c>
      <c r="F20" s="1">
        <v>11.638302925699215</v>
      </c>
      <c r="G20" s="1">
        <v>1.891712860433918</v>
      </c>
      <c r="H20" s="1">
        <v>12.184594653605563</v>
      </c>
      <c r="I20" s="1">
        <v>2.1167633746472116</v>
      </c>
    </row>
    <row r="21" spans="1:9">
      <c r="A21" s="2" t="s">
        <v>42</v>
      </c>
      <c r="B21" s="2" t="s">
        <v>58</v>
      </c>
      <c r="C21" s="1"/>
      <c r="D21" s="1">
        <v>21.496046994287887</v>
      </c>
      <c r="E21" s="1">
        <v>3.4728180536631368</v>
      </c>
      <c r="F21" s="1">
        <v>21.89323480702398</v>
      </c>
      <c r="G21" s="1">
        <v>1.578744514514941</v>
      </c>
      <c r="H21" s="1">
        <v>21.694640900655934</v>
      </c>
      <c r="I21" s="1">
        <v>2.2143966548133673</v>
      </c>
    </row>
  </sheetData>
  <phoneticPr fontId="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topLeftCell="A14" workbookViewId="0">
      <selection activeCell="L43" sqref="L43"/>
    </sheetView>
  </sheetViews>
  <sheetFormatPr baseColWidth="10" defaultRowHeight="15" x14ac:dyDescent="0"/>
  <cols>
    <col min="3" max="3" width="23.6640625" bestFit="1" customWidth="1"/>
    <col min="4" max="4" width="15.5" bestFit="1" customWidth="1"/>
  </cols>
  <sheetData>
    <row r="1" spans="1:5">
      <c r="A1" s="1" t="s">
        <v>5</v>
      </c>
      <c r="B1" s="1" t="s">
        <v>6</v>
      </c>
      <c r="C1" s="10" t="s">
        <v>69</v>
      </c>
      <c r="D1" s="10" t="s">
        <v>70</v>
      </c>
      <c r="E1" s="10" t="s">
        <v>65</v>
      </c>
    </row>
    <row r="2" spans="1:5">
      <c r="A2" s="2" t="s">
        <v>7</v>
      </c>
      <c r="B2" s="2" t="s">
        <v>8</v>
      </c>
      <c r="C2" s="1" t="s">
        <v>151</v>
      </c>
      <c r="D2" s="1">
        <v>13.839869294999946</v>
      </c>
      <c r="E2" s="1">
        <v>4.726147271972799</v>
      </c>
    </row>
    <row r="3" spans="1:5">
      <c r="A3" s="2" t="s">
        <v>10</v>
      </c>
      <c r="B3" s="2" t="s">
        <v>8</v>
      </c>
      <c r="C3" s="1" t="s">
        <v>151</v>
      </c>
      <c r="D3" s="1">
        <v>12.802536905440338</v>
      </c>
      <c r="E3" s="1">
        <v>1.0163451337283727</v>
      </c>
    </row>
    <row r="4" spans="1:5">
      <c r="A4" s="2" t="s">
        <v>11</v>
      </c>
      <c r="B4" s="2" t="s">
        <v>12</v>
      </c>
      <c r="C4" s="1" t="s">
        <v>151</v>
      </c>
      <c r="D4" s="1">
        <v>12.726308275924794</v>
      </c>
      <c r="E4" s="1">
        <v>4.6935330485339444</v>
      </c>
    </row>
    <row r="5" spans="1:5">
      <c r="A5" s="2" t="s">
        <v>13</v>
      </c>
      <c r="B5" s="2" t="s">
        <v>14</v>
      </c>
      <c r="C5" s="1" t="s">
        <v>151</v>
      </c>
      <c r="D5" s="1">
        <v>11.724946794229538</v>
      </c>
      <c r="E5" s="1">
        <v>1.7248981228279148</v>
      </c>
    </row>
    <row r="6" spans="1:5">
      <c r="A6" s="3" t="s">
        <v>14</v>
      </c>
      <c r="B6" s="3" t="s">
        <v>14</v>
      </c>
      <c r="C6" s="1" t="s">
        <v>151</v>
      </c>
      <c r="D6" s="1">
        <v>8.1308933377663113</v>
      </c>
      <c r="E6" s="1">
        <v>0.99213674706898425</v>
      </c>
    </row>
    <row r="7" spans="1:5">
      <c r="A7" s="2" t="s">
        <v>15</v>
      </c>
      <c r="B7" s="2" t="s">
        <v>16</v>
      </c>
      <c r="C7" s="1" t="s">
        <v>151</v>
      </c>
      <c r="D7" s="1">
        <v>6.5437548215608459</v>
      </c>
      <c r="E7" s="1">
        <v>1.5519613648029291</v>
      </c>
    </row>
    <row r="8" spans="1:5">
      <c r="A8" s="2" t="s">
        <v>17</v>
      </c>
      <c r="B8" s="2" t="s">
        <v>18</v>
      </c>
      <c r="C8" s="1" t="s">
        <v>19</v>
      </c>
      <c r="D8" s="1">
        <v>14.354664862921149</v>
      </c>
      <c r="E8" s="1">
        <v>4.0638118132717809</v>
      </c>
    </row>
    <row r="9" spans="1:5">
      <c r="A9" s="2" t="s">
        <v>17</v>
      </c>
      <c r="B9" s="2" t="s">
        <v>20</v>
      </c>
      <c r="C9" s="1" t="s">
        <v>19</v>
      </c>
      <c r="D9" s="1">
        <v>3.6086533933174603</v>
      </c>
      <c r="E9" s="1">
        <v>1.3704896738927101</v>
      </c>
    </row>
    <row r="10" spans="1:5">
      <c r="A10" s="2" t="s">
        <v>21</v>
      </c>
      <c r="B10" s="2" t="s">
        <v>18</v>
      </c>
      <c r="C10" s="1" t="s">
        <v>19</v>
      </c>
      <c r="D10" s="1">
        <v>8.4788580053409301</v>
      </c>
      <c r="E10" s="1">
        <v>0.77224812114611219</v>
      </c>
    </row>
    <row r="11" spans="1:5">
      <c r="A11" s="2" t="s">
        <v>21</v>
      </c>
      <c r="B11" s="2" t="s">
        <v>20</v>
      </c>
      <c r="C11" s="1" t="s">
        <v>19</v>
      </c>
      <c r="D11" s="1">
        <v>3.503477177101141</v>
      </c>
      <c r="E11" s="1">
        <v>1.3602665284077864</v>
      </c>
    </row>
    <row r="12" spans="1:5">
      <c r="A12" s="2" t="s">
        <v>12</v>
      </c>
      <c r="B12" s="2" t="s">
        <v>22</v>
      </c>
      <c r="C12" s="1" t="s">
        <v>19</v>
      </c>
      <c r="D12" s="1">
        <v>6.8309743463322334</v>
      </c>
      <c r="E12" s="1">
        <v>0.78979534609336244</v>
      </c>
    </row>
    <row r="13" spans="1:5">
      <c r="A13" s="2" t="s">
        <v>12</v>
      </c>
      <c r="B13" s="2" t="s">
        <v>23</v>
      </c>
      <c r="C13" s="1" t="s">
        <v>19</v>
      </c>
      <c r="D13" s="1">
        <v>3.5883049521245867</v>
      </c>
      <c r="E13" s="1">
        <v>1.1038397576264958</v>
      </c>
    </row>
    <row r="14" spans="1:5">
      <c r="A14" s="2" t="s">
        <v>24</v>
      </c>
      <c r="B14" s="2" t="s">
        <v>25</v>
      </c>
      <c r="C14" s="1" t="s">
        <v>26</v>
      </c>
      <c r="D14" s="1">
        <v>5.2460553375768644</v>
      </c>
      <c r="E14" s="1">
        <v>2.0205177370003171</v>
      </c>
    </row>
    <row r="15" spans="1:5">
      <c r="A15" s="2" t="s">
        <v>22</v>
      </c>
      <c r="B15" s="2" t="s">
        <v>22</v>
      </c>
      <c r="C15" s="1" t="s">
        <v>26</v>
      </c>
      <c r="D15" s="1">
        <v>4.1108587516189834</v>
      </c>
      <c r="E15" s="1">
        <v>1.3277704204744207</v>
      </c>
    </row>
    <row r="16" spans="1:5">
      <c r="A16" s="3" t="s">
        <v>23</v>
      </c>
      <c r="B16" s="3" t="s">
        <v>23</v>
      </c>
      <c r="C16" s="1" t="s">
        <v>26</v>
      </c>
      <c r="D16" s="1">
        <v>2.8158972455754316</v>
      </c>
      <c r="E16" s="1">
        <v>1.0080297536759277</v>
      </c>
    </row>
    <row r="17" spans="1:5">
      <c r="A17" s="2" t="s">
        <v>27</v>
      </c>
      <c r="B17" s="2" t="s">
        <v>16</v>
      </c>
      <c r="C17" s="1" t="s">
        <v>26</v>
      </c>
      <c r="D17" s="1">
        <v>2.5530246233638825</v>
      </c>
      <c r="E17" s="1">
        <v>1.353251765902987</v>
      </c>
    </row>
    <row r="18" spans="1:5">
      <c r="A18" s="2" t="s">
        <v>28</v>
      </c>
      <c r="B18" s="2" t="s">
        <v>12</v>
      </c>
      <c r="C18" s="1" t="s">
        <v>26</v>
      </c>
      <c r="D18" s="1">
        <v>2.2578657648453078</v>
      </c>
      <c r="E18" s="1">
        <v>0.90054429108870171</v>
      </c>
    </row>
    <row r="19" spans="1:5">
      <c r="A19" s="2" t="s">
        <v>28</v>
      </c>
      <c r="B19" s="2" t="s">
        <v>29</v>
      </c>
      <c r="C19" s="1" t="s">
        <v>26</v>
      </c>
      <c r="D19" s="1">
        <v>2.115872238730466</v>
      </c>
      <c r="E19" s="1">
        <v>0.76770197067318569</v>
      </c>
    </row>
    <row r="20" spans="1:5">
      <c r="A20" s="2" t="s">
        <v>29</v>
      </c>
      <c r="B20" s="2" t="s">
        <v>12</v>
      </c>
      <c r="C20" s="1" t="s">
        <v>26</v>
      </c>
      <c r="D20" s="1">
        <v>2.0721586402901231</v>
      </c>
      <c r="E20" s="1">
        <v>0.43895022865365779</v>
      </c>
    </row>
    <row r="21" spans="1:5">
      <c r="A21" s="2" t="s">
        <v>30</v>
      </c>
      <c r="B21" s="2" t="s">
        <v>25</v>
      </c>
      <c r="C21" s="1" t="s">
        <v>32</v>
      </c>
      <c r="D21" s="1">
        <v>2.201120968560224</v>
      </c>
      <c r="E21" s="1">
        <v>0.40599174275594713</v>
      </c>
    </row>
    <row r="22" spans="1:5">
      <c r="A22" s="2" t="s">
        <v>42</v>
      </c>
      <c r="B22" s="2" t="s">
        <v>43</v>
      </c>
      <c r="C22" s="1" t="s">
        <v>32</v>
      </c>
      <c r="D22" s="1">
        <v>2.1365643166726276</v>
      </c>
      <c r="E22" s="1">
        <v>1.3322807550075759</v>
      </c>
    </row>
    <row r="23" spans="1:5">
      <c r="A23" s="2" t="s">
        <v>30</v>
      </c>
      <c r="B23" s="2" t="s">
        <v>31</v>
      </c>
      <c r="C23" s="1" t="s">
        <v>32</v>
      </c>
      <c r="D23" s="1">
        <v>2.0716231576146926</v>
      </c>
      <c r="E23" s="1">
        <v>0.430803138867001</v>
      </c>
    </row>
    <row r="24" spans="1:5">
      <c r="A24" s="2" t="s">
        <v>30</v>
      </c>
      <c r="B24" s="2" t="s">
        <v>28</v>
      </c>
      <c r="C24" s="1" t="s">
        <v>32</v>
      </c>
      <c r="D24" s="1">
        <v>2.0671170358594955</v>
      </c>
      <c r="E24" s="1">
        <v>0.92241444977954279</v>
      </c>
    </row>
    <row r="25" spans="1:5">
      <c r="A25" s="2" t="s">
        <v>42</v>
      </c>
      <c r="B25" s="2" t="s">
        <v>11</v>
      </c>
      <c r="C25" s="1" t="s">
        <v>32</v>
      </c>
      <c r="D25" s="1">
        <v>2.045637078927713</v>
      </c>
      <c r="E25" s="1">
        <v>0.87392526739547793</v>
      </c>
    </row>
    <row r="26" spans="1:5">
      <c r="A26" s="2" t="s">
        <v>38</v>
      </c>
      <c r="B26" s="2" t="s">
        <v>41</v>
      </c>
      <c r="C26" s="1" t="s">
        <v>32</v>
      </c>
      <c r="D26" s="1">
        <v>2.0359134427200707</v>
      </c>
      <c r="E26" s="1">
        <v>0.48123521141708808</v>
      </c>
    </row>
    <row r="27" spans="1:5">
      <c r="A27" s="2" t="s">
        <v>38</v>
      </c>
      <c r="B27" s="2" t="s">
        <v>40</v>
      </c>
      <c r="C27" s="1" t="s">
        <v>32</v>
      </c>
      <c r="D27" s="1">
        <v>1.9823827810922126</v>
      </c>
      <c r="E27" s="1">
        <v>1.3515093143053787</v>
      </c>
    </row>
    <row r="28" spans="1:5">
      <c r="A28" s="2" t="s">
        <v>38</v>
      </c>
      <c r="B28" s="2" t="s">
        <v>39</v>
      </c>
      <c r="C28" s="1" t="s">
        <v>32</v>
      </c>
      <c r="D28" s="1">
        <v>1.7631135476829822</v>
      </c>
      <c r="E28" s="1">
        <v>0.49864118083991493</v>
      </c>
    </row>
    <row r="29" spans="1:5">
      <c r="A29" s="2" t="s">
        <v>36</v>
      </c>
      <c r="B29" s="2" t="s">
        <v>37</v>
      </c>
      <c r="C29" s="1" t="s">
        <v>32</v>
      </c>
      <c r="D29" s="1">
        <v>1.6482580195500158</v>
      </c>
      <c r="E29" s="1">
        <v>0.89183776547467997</v>
      </c>
    </row>
    <row r="30" spans="1:5">
      <c r="A30" s="2" t="s">
        <v>30</v>
      </c>
      <c r="B30" s="2" t="s">
        <v>34</v>
      </c>
      <c r="C30" s="1" t="s">
        <v>32</v>
      </c>
      <c r="D30" s="1">
        <v>1.6117524962392205</v>
      </c>
      <c r="E30" s="1">
        <v>0.51910399203806823</v>
      </c>
    </row>
    <row r="31" spans="1:5">
      <c r="A31" s="2" t="s">
        <v>30</v>
      </c>
      <c r="B31" s="2" t="s">
        <v>33</v>
      </c>
      <c r="C31" s="1" t="s">
        <v>32</v>
      </c>
      <c r="D31" s="1">
        <v>1.5653359058168959</v>
      </c>
      <c r="E31" s="1">
        <v>0.44662040031472638</v>
      </c>
    </row>
    <row r="32" spans="1:5">
      <c r="A32" s="2" t="s">
        <v>35</v>
      </c>
      <c r="B32" s="2" t="s">
        <v>16</v>
      </c>
      <c r="C32" s="1" t="s">
        <v>32</v>
      </c>
      <c r="D32" s="1">
        <v>1.5296007336944069</v>
      </c>
      <c r="E32" s="1">
        <v>0.75988878647915103</v>
      </c>
    </row>
    <row r="33" spans="1:5">
      <c r="A33" s="2" t="s">
        <v>51</v>
      </c>
      <c r="B33" s="2" t="s">
        <v>48</v>
      </c>
      <c r="C33" s="1" t="s">
        <v>46</v>
      </c>
      <c r="D33" s="1">
        <v>2.2769076859451394</v>
      </c>
      <c r="E33" s="1">
        <v>0.55621178241128555</v>
      </c>
    </row>
    <row r="34" spans="1:5">
      <c r="A34" s="2" t="s">
        <v>54</v>
      </c>
      <c r="B34" s="2" t="s">
        <v>48</v>
      </c>
      <c r="C34" s="1" t="s">
        <v>46</v>
      </c>
      <c r="D34" s="1">
        <v>1.9677330050016166</v>
      </c>
      <c r="E34" s="1">
        <v>0.72121652461300378</v>
      </c>
    </row>
    <row r="35" spans="1:5">
      <c r="A35" s="2" t="s">
        <v>44</v>
      </c>
      <c r="B35" s="2" t="s">
        <v>45</v>
      </c>
      <c r="C35" s="1" t="s">
        <v>46</v>
      </c>
      <c r="D35" s="1">
        <v>1.9329679174539562</v>
      </c>
      <c r="E35" s="1">
        <v>1.2190527948627092</v>
      </c>
    </row>
    <row r="36" spans="1:5">
      <c r="A36" s="2" t="s">
        <v>11</v>
      </c>
      <c r="B36" s="2" t="s">
        <v>48</v>
      </c>
      <c r="C36" s="1" t="s">
        <v>46</v>
      </c>
      <c r="D36" s="1">
        <v>1.927511312741409</v>
      </c>
      <c r="E36" s="1">
        <v>0.93852510925199939</v>
      </c>
    </row>
    <row r="37" spans="1:5">
      <c r="A37" s="2" t="s">
        <v>47</v>
      </c>
      <c r="B37" s="2" t="s">
        <v>48</v>
      </c>
      <c r="C37" s="1" t="s">
        <v>46</v>
      </c>
      <c r="D37" s="1">
        <v>1.7399954380322702</v>
      </c>
      <c r="E37" s="1">
        <v>1.1342836450366023</v>
      </c>
    </row>
    <row r="38" spans="1:5">
      <c r="A38" s="2" t="s">
        <v>43</v>
      </c>
      <c r="B38" s="2" t="s">
        <v>48</v>
      </c>
      <c r="C38" s="1" t="s">
        <v>46</v>
      </c>
      <c r="D38" s="1">
        <v>1.4968656633606532</v>
      </c>
      <c r="E38" s="1">
        <v>0.56561295954453683</v>
      </c>
    </row>
    <row r="39" spans="1:5">
      <c r="A39" s="2" t="s">
        <v>49</v>
      </c>
      <c r="B39" s="2" t="s">
        <v>50</v>
      </c>
      <c r="C39" s="1" t="s">
        <v>46</v>
      </c>
      <c r="D39" s="1">
        <v>1.2612979549741323</v>
      </c>
      <c r="E39" s="1">
        <v>0.54913699576540276</v>
      </c>
    </row>
    <row r="40" spans="1:5">
      <c r="A40" s="2" t="s">
        <v>53</v>
      </c>
      <c r="B40" s="2" t="s">
        <v>48</v>
      </c>
      <c r="C40" s="1" t="s">
        <v>46</v>
      </c>
      <c r="D40" s="1">
        <v>1.1795135895056224</v>
      </c>
      <c r="E40" s="1">
        <v>0.67667740598848103</v>
      </c>
    </row>
    <row r="41" spans="1:5">
      <c r="A41" s="2" t="s">
        <v>12</v>
      </c>
      <c r="B41" s="2" t="s">
        <v>50</v>
      </c>
      <c r="C41" s="1" t="s">
        <v>46</v>
      </c>
      <c r="D41" s="1">
        <v>1.1720189155934111</v>
      </c>
      <c r="E41" s="1">
        <v>0.26852964719763706</v>
      </c>
    </row>
    <row r="42" spans="1:5">
      <c r="A42" s="2" t="s">
        <v>55</v>
      </c>
      <c r="B42" s="2" t="s">
        <v>48</v>
      </c>
      <c r="C42" s="1" t="s">
        <v>46</v>
      </c>
      <c r="D42" s="1">
        <v>0.79666477574774641</v>
      </c>
      <c r="E42" s="1">
        <v>0.23999219313602896</v>
      </c>
    </row>
    <row r="43" spans="1:5">
      <c r="A43" s="2" t="s">
        <v>16</v>
      </c>
      <c r="B43" s="2" t="s">
        <v>52</v>
      </c>
      <c r="C43" s="1" t="s">
        <v>46</v>
      </c>
      <c r="D43" s="1">
        <v>0.7203870945495332</v>
      </c>
      <c r="E43" s="1">
        <v>0.13047786406877854</v>
      </c>
    </row>
    <row r="44" spans="1:5">
      <c r="A44" s="2" t="s">
        <v>56</v>
      </c>
      <c r="B44" s="2" t="s">
        <v>57</v>
      </c>
      <c r="C44" s="1" t="s">
        <v>150</v>
      </c>
      <c r="D44" s="1">
        <v>12.184594653605563</v>
      </c>
      <c r="E44" s="1">
        <v>2.1167633746472116</v>
      </c>
    </row>
    <row r="45" spans="1:5">
      <c r="A45" s="2" t="s">
        <v>16</v>
      </c>
      <c r="B45" s="2" t="s">
        <v>16</v>
      </c>
      <c r="C45" s="1" t="s">
        <v>150</v>
      </c>
      <c r="D45" s="1">
        <v>9.5798673501201996</v>
      </c>
      <c r="E45" s="1">
        <v>2.150260646286295</v>
      </c>
    </row>
    <row r="46" spans="1:5">
      <c r="A46" s="2" t="s">
        <v>42</v>
      </c>
      <c r="B46" s="2" t="s">
        <v>58</v>
      </c>
      <c r="C46" s="1" t="s">
        <v>150</v>
      </c>
      <c r="D46" s="1">
        <v>21.694640900655934</v>
      </c>
      <c r="E46" s="1">
        <v>2.2143966548133673</v>
      </c>
    </row>
  </sheetData>
  <phoneticPr fontId="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topLeftCell="A7" workbookViewId="0">
      <selection activeCell="H34" sqref="H34"/>
    </sheetView>
  </sheetViews>
  <sheetFormatPr baseColWidth="10" defaultRowHeight="15" x14ac:dyDescent="0"/>
  <cols>
    <col min="10" max="10" width="23.6640625" bestFit="1" customWidth="1"/>
    <col min="11" max="11" width="12.1640625" bestFit="1" customWidth="1"/>
    <col min="12" max="12" width="15.5" bestFit="1" customWidth="1"/>
    <col min="13" max="13" width="15.83203125" customWidth="1"/>
    <col min="14" max="14" width="15.5" bestFit="1" customWidth="1"/>
  </cols>
  <sheetData>
    <row r="1" spans="1:16">
      <c r="A1" s="11" t="s">
        <v>154</v>
      </c>
      <c r="H1" s="11" t="s">
        <v>157</v>
      </c>
    </row>
    <row r="3" spans="1:16">
      <c r="A3" s="1" t="s">
        <v>121</v>
      </c>
      <c r="B3" s="1" t="s">
        <v>122</v>
      </c>
      <c r="C3" s="1" t="s">
        <v>114</v>
      </c>
      <c r="D3" s="1" t="s">
        <v>115</v>
      </c>
      <c r="E3" s="10" t="s">
        <v>156</v>
      </c>
      <c r="F3" s="10" t="s">
        <v>68</v>
      </c>
      <c r="H3" s="1" t="s">
        <v>5</v>
      </c>
      <c r="I3" s="1" t="s">
        <v>6</v>
      </c>
      <c r="J3" s="10" t="s">
        <v>69</v>
      </c>
      <c r="K3" s="10" t="s">
        <v>143</v>
      </c>
      <c r="L3" s="10" t="s">
        <v>147</v>
      </c>
      <c r="M3" s="10" t="s">
        <v>144</v>
      </c>
      <c r="N3" s="10" t="s">
        <v>145</v>
      </c>
      <c r="O3" s="10" t="s">
        <v>155</v>
      </c>
      <c r="P3" s="10" t="s">
        <v>146</v>
      </c>
    </row>
    <row r="4" spans="1:16">
      <c r="A4" s="1" t="s">
        <v>93</v>
      </c>
      <c r="B4" s="2" t="s">
        <v>116</v>
      </c>
      <c r="C4" s="1">
        <v>13.320926939977664</v>
      </c>
      <c r="D4" s="1">
        <v>11.687467429614999</v>
      </c>
      <c r="E4" s="1">
        <f t="shared" ref="E4:E62" si="0">AVERAGE(C4:D4)</f>
        <v>12.504197184796332</v>
      </c>
      <c r="F4" s="1">
        <f t="shared" ref="F4:F62" si="1">STDEV(C4:D4)</f>
        <v>1.1550302965710977</v>
      </c>
      <c r="H4" s="2" t="s">
        <v>7</v>
      </c>
      <c r="I4" s="2" t="s">
        <v>8</v>
      </c>
      <c r="J4" s="1" t="s">
        <v>9</v>
      </c>
      <c r="K4" s="1">
        <v>17.602599113086185</v>
      </c>
      <c r="L4" s="1">
        <v>3.1173765879939879</v>
      </c>
      <c r="M4" s="1">
        <v>10.077139476913707</v>
      </c>
      <c r="N4" s="1">
        <v>0.81168009837219823</v>
      </c>
      <c r="O4" s="1">
        <v>13.839869294999946</v>
      </c>
      <c r="P4" s="1">
        <v>4.726147271972799</v>
      </c>
    </row>
    <row r="5" spans="1:16">
      <c r="A5" s="1" t="s">
        <v>89</v>
      </c>
      <c r="B5" s="1" t="s">
        <v>90</v>
      </c>
      <c r="C5" s="1">
        <v>2.1342393874320083</v>
      </c>
      <c r="D5" s="1">
        <v>1.8399181126212694</v>
      </c>
      <c r="E5" s="1">
        <f t="shared" si="0"/>
        <v>1.9870787500266389</v>
      </c>
      <c r="F5" s="1">
        <f t="shared" si="1"/>
        <v>0.20811656926614286</v>
      </c>
      <c r="H5" s="2" t="s">
        <v>10</v>
      </c>
      <c r="I5" s="2" t="s">
        <v>8</v>
      </c>
      <c r="J5" s="1" t="s">
        <v>9</v>
      </c>
      <c r="K5" s="1">
        <v>13.100876626084339</v>
      </c>
      <c r="L5" s="1">
        <v>1.1869081476287051</v>
      </c>
      <c r="M5" s="1">
        <v>12.504197184796332</v>
      </c>
      <c r="N5" s="1">
        <v>1.1550302965711012</v>
      </c>
      <c r="O5" s="1">
        <v>12.802536905440338</v>
      </c>
      <c r="P5" s="1">
        <v>1.0163451337283727</v>
      </c>
    </row>
    <row r="6" spans="1:16">
      <c r="A6" s="1" t="s">
        <v>91</v>
      </c>
      <c r="B6" s="1" t="s">
        <v>92</v>
      </c>
      <c r="C6" s="1">
        <v>10.651083978626827</v>
      </c>
      <c r="D6" s="1">
        <v>9.5031949752005893</v>
      </c>
      <c r="E6" s="1">
        <f t="shared" si="0"/>
        <v>10.077139476913707</v>
      </c>
      <c r="F6" s="1">
        <f t="shared" si="1"/>
        <v>0.81168009837216104</v>
      </c>
      <c r="H6" s="2" t="s">
        <v>11</v>
      </c>
      <c r="I6" s="2" t="s">
        <v>12</v>
      </c>
      <c r="J6" s="1" t="s">
        <v>9</v>
      </c>
      <c r="K6" s="1">
        <v>8.9575564379311707</v>
      </c>
      <c r="L6" s="1">
        <v>2.5603208440173391</v>
      </c>
      <c r="M6" s="1">
        <v>16.495060113918417</v>
      </c>
      <c r="N6" s="1">
        <v>1.6488034883545615</v>
      </c>
      <c r="O6" s="1">
        <v>12.726308275924794</v>
      </c>
      <c r="P6" s="1">
        <v>4.6935330485339444</v>
      </c>
    </row>
    <row r="7" spans="1:16">
      <c r="A7" s="1" t="s">
        <v>81</v>
      </c>
      <c r="B7" s="1" t="s">
        <v>80</v>
      </c>
      <c r="C7" s="1">
        <v>2.0342923450204613</v>
      </c>
      <c r="D7" s="1">
        <v>3.2090102904793514</v>
      </c>
      <c r="E7" s="1">
        <f t="shared" si="0"/>
        <v>2.6216513177499063</v>
      </c>
      <c r="F7" s="1">
        <f t="shared" si="1"/>
        <v>0.83065102521550982</v>
      </c>
      <c r="H7" s="2" t="s">
        <v>13</v>
      </c>
      <c r="I7" s="2" t="s">
        <v>14</v>
      </c>
      <c r="J7" s="1" t="s">
        <v>9</v>
      </c>
      <c r="K7" s="1">
        <v>11.147388595662889</v>
      </c>
      <c r="L7" s="1">
        <v>1.5908724127567901</v>
      </c>
      <c r="M7" s="1">
        <v>12.302504992796187</v>
      </c>
      <c r="N7" s="1">
        <v>2.2495892242382718</v>
      </c>
      <c r="O7" s="1">
        <v>11.724946794229538</v>
      </c>
      <c r="P7" s="1">
        <v>1.7248981228279148</v>
      </c>
    </row>
    <row r="8" spans="1:16">
      <c r="A8" s="1" t="s">
        <v>73</v>
      </c>
      <c r="B8" s="1" t="s">
        <v>80</v>
      </c>
      <c r="C8" s="1">
        <v>1.3961090931464508</v>
      </c>
      <c r="D8" s="1">
        <v>1.5987603332828508</v>
      </c>
      <c r="E8" s="1">
        <f t="shared" si="0"/>
        <v>1.4974347132146508</v>
      </c>
      <c r="F8" s="1">
        <f t="shared" si="1"/>
        <v>0.1432960661163119</v>
      </c>
      <c r="H8" s="2" t="s">
        <v>15</v>
      </c>
      <c r="I8" s="2" t="s">
        <v>16</v>
      </c>
      <c r="J8" s="1" t="s">
        <v>9</v>
      </c>
      <c r="K8" s="1">
        <v>5.6594483193853655</v>
      </c>
      <c r="L8" s="1">
        <v>0.39281241869481903</v>
      </c>
      <c r="M8" s="1">
        <v>7.4280613237363244</v>
      </c>
      <c r="N8" s="1">
        <v>1.9858143614353223</v>
      </c>
      <c r="O8" s="1">
        <v>6.5437548215608459</v>
      </c>
      <c r="P8" s="1">
        <v>1.5519613648029291</v>
      </c>
    </row>
    <row r="9" spans="1:16">
      <c r="A9" s="1" t="s">
        <v>83</v>
      </c>
      <c r="B9" s="1" t="s">
        <v>80</v>
      </c>
      <c r="C9" s="1">
        <v>15.289928954828817</v>
      </c>
      <c r="D9" s="1">
        <v>19.499800821158203</v>
      </c>
      <c r="E9" s="1">
        <f t="shared" si="0"/>
        <v>17.39486488799351</v>
      </c>
      <c r="F9" s="1">
        <f t="shared" si="1"/>
        <v>2.9768289446079654</v>
      </c>
      <c r="H9" s="2" t="s">
        <v>17</v>
      </c>
      <c r="I9" s="2" t="s">
        <v>18</v>
      </c>
      <c r="J9" s="1" t="s">
        <v>19</v>
      </c>
      <c r="K9" s="1">
        <v>17.39486488799351</v>
      </c>
      <c r="L9" s="1">
        <v>2.9768289446079654</v>
      </c>
      <c r="M9" s="1">
        <v>11.314464837848789</v>
      </c>
      <c r="N9" s="1">
        <v>1.9263758786400011</v>
      </c>
      <c r="O9" s="1">
        <v>14.354664862921149</v>
      </c>
      <c r="P9" s="1">
        <v>4.0638118132717809</v>
      </c>
    </row>
    <row r="10" spans="1:16">
      <c r="A10" s="1" t="s">
        <v>78</v>
      </c>
      <c r="B10" s="1" t="s">
        <v>80</v>
      </c>
      <c r="C10" s="1">
        <v>2.030044880259875</v>
      </c>
      <c r="D10" s="1">
        <v>3.0034675441958636</v>
      </c>
      <c r="E10" s="1">
        <f t="shared" si="0"/>
        <v>2.516756212227869</v>
      </c>
      <c r="F10" s="1">
        <f t="shared" si="1"/>
        <v>0.6883137666298127</v>
      </c>
      <c r="H10" s="2" t="s">
        <v>17</v>
      </c>
      <c r="I10" s="2" t="s">
        <v>20</v>
      </c>
      <c r="J10" s="1" t="s">
        <v>19</v>
      </c>
      <c r="K10" s="1">
        <v>2.516756212227869</v>
      </c>
      <c r="L10" s="1">
        <v>0.6883137666298127</v>
      </c>
      <c r="M10" s="1">
        <v>4.7005505744070515</v>
      </c>
      <c r="N10" s="1">
        <v>0.62609278954635417</v>
      </c>
      <c r="O10" s="1">
        <v>3.6086533933174603</v>
      </c>
      <c r="P10" s="1">
        <v>1.3704896738927101</v>
      </c>
    </row>
    <row r="11" spans="1:16">
      <c r="A11" s="1" t="s">
        <v>79</v>
      </c>
      <c r="B11" s="1" t="s">
        <v>80</v>
      </c>
      <c r="C11" s="1">
        <v>1.5308979230400048</v>
      </c>
      <c r="D11" s="1">
        <v>3.1961052495771192</v>
      </c>
      <c r="E11" s="1">
        <f t="shared" si="0"/>
        <v>2.363501586308562</v>
      </c>
      <c r="F11" s="1">
        <f t="shared" si="1"/>
        <v>1.1774793926759155</v>
      </c>
      <c r="H11" s="2" t="s">
        <v>21</v>
      </c>
      <c r="I11" s="2" t="s">
        <v>18</v>
      </c>
      <c r="J11" s="1" t="s">
        <v>19</v>
      </c>
      <c r="K11" s="1">
        <v>7.9930210620055808</v>
      </c>
      <c r="L11" s="1">
        <v>0.5385528425226217</v>
      </c>
      <c r="M11" s="1">
        <v>8.9646949486762804</v>
      </c>
      <c r="N11" s="1">
        <v>0.74492427508718162</v>
      </c>
      <c r="O11" s="1">
        <v>8.4788580053409301</v>
      </c>
      <c r="P11" s="1">
        <v>0.77224812114611219</v>
      </c>
    </row>
    <row r="12" spans="1:16">
      <c r="A12" s="1" t="s">
        <v>90</v>
      </c>
      <c r="B12" s="1" t="s">
        <v>93</v>
      </c>
      <c r="C12" s="1">
        <v>12.261605826250522</v>
      </c>
      <c r="D12" s="1">
        <v>13.940147425918159</v>
      </c>
      <c r="E12" s="1">
        <f t="shared" si="0"/>
        <v>13.100876626084339</v>
      </c>
      <c r="F12" s="1">
        <f t="shared" si="1"/>
        <v>1.1869081476287016</v>
      </c>
      <c r="H12" s="2" t="s">
        <v>21</v>
      </c>
      <c r="I12" s="2" t="s">
        <v>20</v>
      </c>
      <c r="J12" s="1" t="s">
        <v>19</v>
      </c>
      <c r="K12" s="1">
        <v>4.0620789969046083</v>
      </c>
      <c r="L12" s="1">
        <v>0.24110686228955203</v>
      </c>
      <c r="M12" s="1">
        <v>2.9448753572976738</v>
      </c>
      <c r="N12" s="1">
        <v>2.0602666316585383</v>
      </c>
      <c r="O12" s="1">
        <v>3.503477177101141</v>
      </c>
      <c r="P12" s="1">
        <v>1.3602665284077864</v>
      </c>
    </row>
    <row r="13" spans="1:16">
      <c r="A13" s="1" t="s">
        <v>89</v>
      </c>
      <c r="B13" s="1" t="s">
        <v>93</v>
      </c>
      <c r="C13" s="1">
        <v>2.3515931419405849</v>
      </c>
      <c r="D13" s="1">
        <v>2.1344012338270653</v>
      </c>
      <c r="E13" s="1">
        <f t="shared" si="0"/>
        <v>2.2429971878838249</v>
      </c>
      <c r="F13" s="1">
        <f t="shared" si="1"/>
        <v>0.15357787104591525</v>
      </c>
      <c r="H13" s="2" t="s">
        <v>12</v>
      </c>
      <c r="I13" s="2" t="s">
        <v>22</v>
      </c>
      <c r="J13" s="1" t="s">
        <v>19</v>
      </c>
      <c r="K13" s="1">
        <v>7.1522746587497501</v>
      </c>
      <c r="L13" s="1">
        <v>0.88693350341196375</v>
      </c>
      <c r="M13" s="1">
        <v>6.5096740339147177</v>
      </c>
      <c r="N13" s="1">
        <v>0.8195995751702132</v>
      </c>
      <c r="O13" s="1">
        <v>6.8309743463322334</v>
      </c>
      <c r="P13" s="1">
        <v>0.78979534609336244</v>
      </c>
    </row>
    <row r="14" spans="1:16">
      <c r="A14" s="1" t="s">
        <v>95</v>
      </c>
      <c r="B14" s="1" t="s">
        <v>93</v>
      </c>
      <c r="C14" s="1">
        <v>2.5387390348954018</v>
      </c>
      <c r="D14" s="1">
        <v>5.0201234808902218</v>
      </c>
      <c r="E14" s="1">
        <f t="shared" si="0"/>
        <v>3.7794312578928118</v>
      </c>
      <c r="F14" s="1">
        <f t="shared" si="1"/>
        <v>1.7546037684937617</v>
      </c>
      <c r="H14" s="2" t="s">
        <v>12</v>
      </c>
      <c r="I14" s="2" t="s">
        <v>23</v>
      </c>
      <c r="J14" s="1" t="s">
        <v>19</v>
      </c>
      <c r="K14" s="1">
        <v>2.8470840937732538</v>
      </c>
      <c r="L14" s="1">
        <v>1.080266379713962</v>
      </c>
      <c r="M14" s="1">
        <v>4.3295258104759196</v>
      </c>
      <c r="N14" s="1">
        <v>0.53923810788009152</v>
      </c>
      <c r="O14" s="1">
        <v>3.5883049521245867</v>
      </c>
      <c r="P14" s="1">
        <v>1.1038397576264958</v>
      </c>
    </row>
    <row r="15" spans="1:16">
      <c r="A15" s="1" t="s">
        <v>90</v>
      </c>
      <c r="B15" s="1" t="s">
        <v>89</v>
      </c>
      <c r="C15" s="1">
        <v>2.6485447070118537</v>
      </c>
      <c r="D15" s="1">
        <v>1.6637904233936398</v>
      </c>
      <c r="E15" s="1">
        <f t="shared" si="0"/>
        <v>2.1561675652027468</v>
      </c>
      <c r="F15" s="1">
        <f t="shared" si="1"/>
        <v>0.69632643174893927</v>
      </c>
      <c r="H15" s="2" t="s">
        <v>24</v>
      </c>
      <c r="I15" s="2" t="s">
        <v>25</v>
      </c>
      <c r="J15" s="1" t="s">
        <v>26</v>
      </c>
      <c r="K15" s="1">
        <v>6.7126794172609161</v>
      </c>
      <c r="L15" s="1">
        <v>0.75159605357517334</v>
      </c>
      <c r="M15" s="1">
        <v>3.7794312578928118</v>
      </c>
      <c r="N15" s="1">
        <v>1.7546037684937617</v>
      </c>
      <c r="O15" s="1">
        <v>5.2460553375768644</v>
      </c>
      <c r="P15" s="1">
        <v>2.0205177370003171</v>
      </c>
    </row>
    <row r="16" spans="1:16">
      <c r="A16" s="1" t="s">
        <v>80</v>
      </c>
      <c r="B16" s="1" t="s">
        <v>81</v>
      </c>
      <c r="C16" s="1">
        <v>0.95020785826877929</v>
      </c>
      <c r="D16" s="1">
        <v>2.0749576496693893</v>
      </c>
      <c r="E16" s="1">
        <f t="shared" si="0"/>
        <v>1.5125827539690844</v>
      </c>
      <c r="F16" s="1">
        <f t="shared" si="1"/>
        <v>0.79531820463752634</v>
      </c>
      <c r="H16" s="2" t="s">
        <v>22</v>
      </c>
      <c r="I16" s="2" t="s">
        <v>22</v>
      </c>
      <c r="J16" s="1" t="s">
        <v>26</v>
      </c>
      <c r="K16" s="1"/>
      <c r="L16" s="1"/>
      <c r="M16" s="1"/>
      <c r="N16" s="1"/>
      <c r="O16" s="1">
        <v>4.1108587516189834</v>
      </c>
      <c r="P16" s="1">
        <v>1.3277704204744207</v>
      </c>
    </row>
    <row r="17" spans="1:16">
      <c r="A17" s="1" t="s">
        <v>93</v>
      </c>
      <c r="B17" s="1" t="s">
        <v>89</v>
      </c>
      <c r="C17" s="1">
        <v>2.6408500088132203</v>
      </c>
      <c r="D17" s="1">
        <v>1.6776394896600253</v>
      </c>
      <c r="E17" s="1">
        <f t="shared" si="0"/>
        <v>2.1592447492366227</v>
      </c>
      <c r="F17" s="1">
        <f t="shared" si="1"/>
        <v>0.68109268980344018</v>
      </c>
      <c r="H17" s="3" t="s">
        <v>23</v>
      </c>
      <c r="I17" s="3" t="s">
        <v>23</v>
      </c>
      <c r="J17" s="1" t="s">
        <v>26</v>
      </c>
      <c r="K17" s="1"/>
      <c r="L17" s="1"/>
      <c r="M17" s="1"/>
      <c r="N17" s="1"/>
      <c r="O17" s="1">
        <v>2.8158972455754316</v>
      </c>
      <c r="P17" s="1">
        <v>1.0080297536759277</v>
      </c>
    </row>
    <row r="18" spans="1:16">
      <c r="A18" s="1" t="s">
        <v>66</v>
      </c>
      <c r="B18" s="1" t="s">
        <v>67</v>
      </c>
      <c r="C18" s="1">
        <v>19.04039379871563</v>
      </c>
      <c r="D18" s="1">
        <v>23.951700189860148</v>
      </c>
      <c r="E18" s="1">
        <f t="shared" si="0"/>
        <v>21.496046994287887</v>
      </c>
      <c r="F18" s="1">
        <f t="shared" si="1"/>
        <v>3.4728180536631368</v>
      </c>
      <c r="H18" s="2" t="s">
        <v>27</v>
      </c>
      <c r="I18" s="2" t="s">
        <v>16</v>
      </c>
      <c r="J18" s="1" t="s">
        <v>26</v>
      </c>
      <c r="K18" s="1">
        <v>3.4170199741440968</v>
      </c>
      <c r="L18" s="1">
        <v>0.91318576212754232</v>
      </c>
      <c r="M18" s="1">
        <v>1.6890292725836678</v>
      </c>
      <c r="N18" s="1">
        <v>1.2938357410919294</v>
      </c>
      <c r="O18" s="1">
        <v>2.5530246233638825</v>
      </c>
      <c r="P18" s="1">
        <v>1.353251765902987</v>
      </c>
    </row>
    <row r="19" spans="1:16">
      <c r="A19" s="1" t="s">
        <v>73</v>
      </c>
      <c r="B19" s="1" t="s">
        <v>81</v>
      </c>
      <c r="C19" s="1">
        <v>1.8122237187868562</v>
      </c>
      <c r="D19" s="1">
        <v>0.92501899996531067</v>
      </c>
      <c r="E19" s="1">
        <f t="shared" si="0"/>
        <v>1.3686213593760834</v>
      </c>
      <c r="F19" s="1">
        <f t="shared" si="1"/>
        <v>0.62734847297941954</v>
      </c>
      <c r="H19" s="2" t="s">
        <v>28</v>
      </c>
      <c r="I19" s="2" t="s">
        <v>12</v>
      </c>
      <c r="J19" s="1" t="s">
        <v>26</v>
      </c>
      <c r="K19" s="1">
        <v>1.4974347132146508</v>
      </c>
      <c r="L19" s="1">
        <v>0.14329606611631107</v>
      </c>
      <c r="M19" s="1">
        <v>3.0182968164759645</v>
      </c>
      <c r="N19" s="1">
        <v>0.31525348679518717</v>
      </c>
      <c r="O19" s="1">
        <v>2.2578657648453078</v>
      </c>
      <c r="P19" s="1">
        <v>0.90054429108870171</v>
      </c>
    </row>
    <row r="20" spans="1:16">
      <c r="A20" s="1" t="s">
        <v>85</v>
      </c>
      <c r="B20" s="1" t="s">
        <v>81</v>
      </c>
      <c r="C20" s="1">
        <v>1.6038468046123533</v>
      </c>
      <c r="D20" s="1">
        <v>1.9202540999030633</v>
      </c>
      <c r="E20" s="1">
        <f t="shared" si="0"/>
        <v>1.7620504522577083</v>
      </c>
      <c r="F20" s="1">
        <f t="shared" si="1"/>
        <v>0.2237337441169554</v>
      </c>
      <c r="H20" s="2" t="s">
        <v>28</v>
      </c>
      <c r="I20" s="2" t="s">
        <v>29</v>
      </c>
      <c r="J20" s="1" t="s">
        <v>26</v>
      </c>
      <c r="K20" s="1">
        <v>2.363501586308562</v>
      </c>
      <c r="L20" s="1">
        <v>1.1774793926759155</v>
      </c>
      <c r="M20" s="1">
        <v>1.8905132198426904</v>
      </c>
      <c r="N20" s="1">
        <v>0.65293538224719438</v>
      </c>
      <c r="O20" s="1">
        <v>2.115872238730466</v>
      </c>
      <c r="P20" s="1">
        <v>0.76770197067318569</v>
      </c>
    </row>
    <row r="21" spans="1:16">
      <c r="A21" s="1" t="s">
        <v>101</v>
      </c>
      <c r="B21" s="1" t="s">
        <v>102</v>
      </c>
      <c r="C21" s="1">
        <v>2.104844012371053</v>
      </c>
      <c r="D21" s="1">
        <v>1.3826005584642163</v>
      </c>
      <c r="E21" s="1">
        <f t="shared" si="0"/>
        <v>1.7437222854176346</v>
      </c>
      <c r="F21" s="1">
        <f t="shared" si="1"/>
        <v>0.51070324392511779</v>
      </c>
      <c r="H21" s="2" t="s">
        <v>29</v>
      </c>
      <c r="I21" s="2" t="s">
        <v>12</v>
      </c>
      <c r="J21" s="1" t="s">
        <v>26</v>
      </c>
      <c r="K21" s="1">
        <v>1.8905132198426904</v>
      </c>
      <c r="L21" s="1">
        <v>0.65293538224719438</v>
      </c>
      <c r="M21" s="1">
        <v>2.253804060737556</v>
      </c>
      <c r="N21" s="1">
        <v>0.14045305705788297</v>
      </c>
      <c r="O21" s="1">
        <v>2.0721586402901231</v>
      </c>
      <c r="P21" s="1">
        <v>0.43895022865365779</v>
      </c>
    </row>
    <row r="22" spans="1:16">
      <c r="A22" s="1" t="s">
        <v>110</v>
      </c>
      <c r="B22" s="1" t="s">
        <v>89</v>
      </c>
      <c r="C22" s="1">
        <v>0.57278767995564239</v>
      </c>
      <c r="D22" s="1">
        <v>1.7725510063415506</v>
      </c>
      <c r="E22" s="1">
        <f t="shared" si="0"/>
        <v>1.1726693431485966</v>
      </c>
      <c r="F22" s="1">
        <f t="shared" si="1"/>
        <v>0.84836078390640435</v>
      </c>
      <c r="H22" s="2" t="s">
        <v>30</v>
      </c>
      <c r="I22" s="2" t="s">
        <v>25</v>
      </c>
      <c r="J22" s="1" t="s">
        <v>32</v>
      </c>
      <c r="K22" s="1"/>
      <c r="L22" s="1"/>
      <c r="M22" s="1"/>
      <c r="N22" s="1"/>
      <c r="O22" s="1">
        <v>2.201120968560224</v>
      </c>
      <c r="P22" s="1">
        <v>0.40599174275594713</v>
      </c>
    </row>
    <row r="23" spans="1:16">
      <c r="A23" s="1" t="s">
        <v>95</v>
      </c>
      <c r="B23" s="1" t="s">
        <v>89</v>
      </c>
      <c r="C23" s="1">
        <v>1.0229842193984688</v>
      </c>
      <c r="D23" s="1">
        <v>1.1186333375104556</v>
      </c>
      <c r="E23" s="1">
        <f t="shared" si="0"/>
        <v>1.0708087784544622</v>
      </c>
      <c r="F23" s="1">
        <f t="shared" si="1"/>
        <v>6.7634140031498841E-2</v>
      </c>
      <c r="H23" s="2" t="s">
        <v>42</v>
      </c>
      <c r="I23" s="2" t="s">
        <v>43</v>
      </c>
      <c r="J23" s="1" t="s">
        <v>32</v>
      </c>
      <c r="K23" s="1"/>
      <c r="L23" s="1"/>
      <c r="M23" s="1"/>
      <c r="N23" s="1"/>
      <c r="O23" s="1">
        <v>2.1365643166726276</v>
      </c>
      <c r="P23" s="1">
        <v>1.3322807550075759</v>
      </c>
    </row>
    <row r="24" spans="1:16">
      <c r="A24" s="1" t="s">
        <v>71</v>
      </c>
      <c r="B24" s="1" t="s">
        <v>76</v>
      </c>
      <c r="C24" s="1">
        <v>2.0533367521480006</v>
      </c>
      <c r="D24" s="1">
        <v>2.3111346496177165</v>
      </c>
      <c r="E24" s="1">
        <f t="shared" si="0"/>
        <v>2.1822357008828588</v>
      </c>
      <c r="F24" s="1">
        <f t="shared" si="1"/>
        <v>0.18229064147647042</v>
      </c>
      <c r="H24" s="2" t="s">
        <v>30</v>
      </c>
      <c r="I24" s="2" t="s">
        <v>31</v>
      </c>
      <c r="J24" s="1" t="s">
        <v>32</v>
      </c>
      <c r="K24" s="1"/>
      <c r="L24" s="1"/>
      <c r="M24" s="1"/>
      <c r="N24" s="1"/>
      <c r="O24" s="1">
        <v>2.0716231576146926</v>
      </c>
      <c r="P24" s="1">
        <v>0.430803138867001</v>
      </c>
    </row>
    <row r="25" spans="1:16">
      <c r="A25" s="1" t="s">
        <v>78</v>
      </c>
      <c r="B25" s="1" t="s">
        <v>81</v>
      </c>
      <c r="C25" s="1">
        <v>1.4240982304996492</v>
      </c>
      <c r="D25" s="1">
        <v>1.1374106298255968</v>
      </c>
      <c r="E25" s="1">
        <f t="shared" si="0"/>
        <v>1.280754430162623</v>
      </c>
      <c r="F25" s="1">
        <f t="shared" si="1"/>
        <v>0.20271874651872296</v>
      </c>
      <c r="H25" s="2" t="s">
        <v>30</v>
      </c>
      <c r="I25" s="2" t="s">
        <v>28</v>
      </c>
      <c r="J25" s="1" t="s">
        <v>32</v>
      </c>
      <c r="K25" s="1"/>
      <c r="L25" s="1"/>
      <c r="M25" s="1"/>
      <c r="N25" s="1"/>
      <c r="O25" s="1">
        <v>2.0671170358594955</v>
      </c>
      <c r="P25" s="1">
        <v>0.92241444977954279</v>
      </c>
    </row>
    <row r="26" spans="1:16">
      <c r="A26" s="1" t="s">
        <v>79</v>
      </c>
      <c r="B26" s="1" t="s">
        <v>81</v>
      </c>
      <c r="C26" s="1">
        <v>2.1580099038429856</v>
      </c>
      <c r="D26" s="1">
        <v>1.7414652449475396</v>
      </c>
      <c r="E26" s="1">
        <f t="shared" si="0"/>
        <v>1.9497375743952627</v>
      </c>
      <c r="F26" s="1">
        <f t="shared" si="1"/>
        <v>0.29454155297200613</v>
      </c>
      <c r="H26" s="2" t="s">
        <v>42</v>
      </c>
      <c r="I26" s="2" t="s">
        <v>11</v>
      </c>
      <c r="J26" s="1" t="s">
        <v>32</v>
      </c>
      <c r="K26" s="1"/>
      <c r="L26" s="1"/>
      <c r="M26" s="1"/>
      <c r="N26" s="1"/>
      <c r="O26" s="1">
        <v>2.045637078927713</v>
      </c>
      <c r="P26" s="1">
        <v>0.87392526739547793</v>
      </c>
    </row>
    <row r="27" spans="1:16">
      <c r="A27" s="1" t="s">
        <v>88</v>
      </c>
      <c r="B27" s="1" t="s">
        <v>89</v>
      </c>
      <c r="C27" s="1">
        <v>1.9151156955591127</v>
      </c>
      <c r="D27" s="1">
        <v>1.5997455692597393</v>
      </c>
      <c r="E27" s="1">
        <f t="shared" si="0"/>
        <v>1.757430632409426</v>
      </c>
      <c r="F27" s="1">
        <f t="shared" si="1"/>
        <v>0.22300035488994485</v>
      </c>
      <c r="H27" s="2" t="s">
        <v>38</v>
      </c>
      <c r="I27" s="2" t="s">
        <v>41</v>
      </c>
      <c r="J27" s="1" t="s">
        <v>32</v>
      </c>
      <c r="K27" s="1"/>
      <c r="L27" s="1"/>
      <c r="M27" s="1"/>
      <c r="N27" s="1"/>
      <c r="O27" s="1">
        <v>2.0359134427200707</v>
      </c>
      <c r="P27" s="1">
        <v>0.48123521141708808</v>
      </c>
    </row>
    <row r="28" spans="1:16">
      <c r="A28" s="1" t="s">
        <v>105</v>
      </c>
      <c r="B28" s="1" t="s">
        <v>102</v>
      </c>
      <c r="C28" s="1">
        <v>0.74231544417419304</v>
      </c>
      <c r="D28" s="1">
        <v>1.2527382018278421</v>
      </c>
      <c r="E28" s="1">
        <f t="shared" si="0"/>
        <v>0.99752682300101758</v>
      </c>
      <c r="F28" s="1">
        <f t="shared" si="1"/>
        <v>0.36092339320883293</v>
      </c>
      <c r="H28" s="2" t="s">
        <v>38</v>
      </c>
      <c r="I28" s="2" t="s">
        <v>40</v>
      </c>
      <c r="J28" s="1" t="s">
        <v>32</v>
      </c>
      <c r="K28" s="1"/>
      <c r="L28" s="1"/>
      <c r="M28" s="1"/>
      <c r="N28" s="1"/>
      <c r="O28" s="1">
        <v>1.9823827810922126</v>
      </c>
      <c r="P28" s="1">
        <v>1.3515093143053787</v>
      </c>
    </row>
    <row r="29" spans="1:16">
      <c r="A29" s="1" t="s">
        <v>81</v>
      </c>
      <c r="B29" s="1" t="s">
        <v>84</v>
      </c>
      <c r="C29" s="1">
        <v>23.009575758998544</v>
      </c>
      <c r="D29" s="1">
        <v>20.776893855049419</v>
      </c>
      <c r="E29" s="1">
        <f t="shared" si="0"/>
        <v>21.89323480702398</v>
      </c>
      <c r="F29" s="1">
        <f t="shared" si="1"/>
        <v>1.5787445145149182</v>
      </c>
      <c r="H29" s="2" t="s">
        <v>38</v>
      </c>
      <c r="I29" s="2" t="s">
        <v>39</v>
      </c>
      <c r="J29" s="1" t="s">
        <v>32</v>
      </c>
      <c r="K29" s="1"/>
      <c r="L29" s="1"/>
      <c r="M29" s="1"/>
      <c r="N29" s="1"/>
      <c r="O29" s="1">
        <v>1.7631135476829822</v>
      </c>
      <c r="P29" s="1">
        <v>0.49864118083991493</v>
      </c>
    </row>
    <row r="30" spans="1:16">
      <c r="A30" s="1" t="s">
        <v>80</v>
      </c>
      <c r="B30" s="1" t="s">
        <v>73</v>
      </c>
      <c r="C30" s="1">
        <v>2.7953789381703862</v>
      </c>
      <c r="D30" s="1">
        <v>3.2412146947815428</v>
      </c>
      <c r="E30" s="1">
        <f t="shared" si="0"/>
        <v>3.0182968164759645</v>
      </c>
      <c r="F30" s="1">
        <f t="shared" si="1"/>
        <v>0.315253486795184</v>
      </c>
      <c r="H30" s="2" t="s">
        <v>36</v>
      </c>
      <c r="I30" s="2" t="s">
        <v>37</v>
      </c>
      <c r="J30" s="1" t="s">
        <v>32</v>
      </c>
      <c r="K30" s="1"/>
      <c r="L30" s="1"/>
      <c r="M30" s="1"/>
      <c r="N30" s="1"/>
      <c r="O30" s="1">
        <v>1.6482580195500158</v>
      </c>
      <c r="P30" s="1">
        <v>0.89183776547467997</v>
      </c>
    </row>
    <row r="31" spans="1:16">
      <c r="A31" s="1" t="s">
        <v>113</v>
      </c>
      <c r="B31" s="1" t="s">
        <v>85</v>
      </c>
      <c r="C31" s="1">
        <v>2.7713001292607071</v>
      </c>
      <c r="D31" s="1">
        <v>4.0627398190274864</v>
      </c>
      <c r="E31" s="1">
        <f t="shared" si="0"/>
        <v>3.4170199741440968</v>
      </c>
      <c r="F31" s="1">
        <f t="shared" si="1"/>
        <v>0.91318576212754232</v>
      </c>
      <c r="H31" s="2" t="s">
        <v>30</v>
      </c>
      <c r="I31" s="2" t="s">
        <v>34</v>
      </c>
      <c r="J31" s="1" t="s">
        <v>32</v>
      </c>
      <c r="K31" s="1"/>
      <c r="L31" s="1"/>
      <c r="M31" s="1"/>
      <c r="N31" s="1"/>
      <c r="O31" s="1">
        <v>1.6117524962392205</v>
      </c>
      <c r="P31" s="1">
        <v>0.51910399203806823</v>
      </c>
    </row>
    <row r="32" spans="1:16">
      <c r="A32" s="1" t="s">
        <v>83</v>
      </c>
      <c r="B32" s="1" t="s">
        <v>73</v>
      </c>
      <c r="C32" s="1">
        <v>7.7794313534738997</v>
      </c>
      <c r="D32" s="1">
        <v>6.5251179640255996</v>
      </c>
      <c r="E32" s="1">
        <f t="shared" si="0"/>
        <v>7.1522746587497501</v>
      </c>
      <c r="F32" s="1">
        <f t="shared" si="1"/>
        <v>0.88693350341197585</v>
      </c>
      <c r="H32" s="2" t="s">
        <v>30</v>
      </c>
      <c r="I32" s="2" t="s">
        <v>33</v>
      </c>
      <c r="J32" s="1" t="s">
        <v>32</v>
      </c>
      <c r="K32" s="1"/>
      <c r="L32" s="1"/>
      <c r="M32" s="1"/>
      <c r="N32" s="1"/>
      <c r="O32" s="1">
        <v>1.5653359058168959</v>
      </c>
      <c r="P32" s="1">
        <v>0.44662040031472638</v>
      </c>
    </row>
    <row r="33" spans="1:16">
      <c r="A33" s="1" t="s">
        <v>78</v>
      </c>
      <c r="B33" s="1" t="s">
        <v>73</v>
      </c>
      <c r="C33" s="1">
        <v>3.6109477763568387</v>
      </c>
      <c r="D33" s="1">
        <v>2.0832204111896693</v>
      </c>
      <c r="E33" s="1">
        <f t="shared" si="0"/>
        <v>2.8470840937732538</v>
      </c>
      <c r="F33" s="1">
        <f t="shared" si="1"/>
        <v>1.080266379713962</v>
      </c>
      <c r="H33" s="2" t="s">
        <v>35</v>
      </c>
      <c r="I33" s="2" t="s">
        <v>16</v>
      </c>
      <c r="J33" s="1" t="s">
        <v>32</v>
      </c>
      <c r="K33" s="1"/>
      <c r="L33" s="1"/>
      <c r="M33" s="1"/>
      <c r="N33" s="1"/>
      <c r="O33" s="1">
        <v>1.5296007336944069</v>
      </c>
      <c r="P33" s="1">
        <v>0.75988878647915103</v>
      </c>
    </row>
    <row r="34" spans="1:16">
      <c r="A34" s="1" t="s">
        <v>79</v>
      </c>
      <c r="B34" s="1" t="s">
        <v>73</v>
      </c>
      <c r="C34" s="1">
        <v>2.1544887516535463</v>
      </c>
      <c r="D34" s="1">
        <v>2.3531193698215658</v>
      </c>
      <c r="E34" s="1">
        <f t="shared" si="0"/>
        <v>2.253804060737556</v>
      </c>
      <c r="F34" s="1">
        <f t="shared" si="1"/>
        <v>0.14045305705788247</v>
      </c>
      <c r="H34" s="2" t="s">
        <v>51</v>
      </c>
      <c r="I34" s="2" t="s">
        <v>48</v>
      </c>
      <c r="J34" s="1" t="s">
        <v>46</v>
      </c>
      <c r="K34" s="1"/>
      <c r="L34" s="1"/>
      <c r="M34" s="1"/>
      <c r="N34" s="1"/>
      <c r="O34" s="1">
        <v>2.2769076859451394</v>
      </c>
      <c r="P34" s="1">
        <v>0.55621178241128555</v>
      </c>
    </row>
    <row r="35" spans="1:16">
      <c r="A35" s="1" t="s">
        <v>86</v>
      </c>
      <c r="B35" s="1" t="s">
        <v>87</v>
      </c>
      <c r="C35" s="1">
        <v>17.660940241377979</v>
      </c>
      <c r="D35" s="1">
        <v>15.329179986458854</v>
      </c>
      <c r="E35" s="1">
        <f t="shared" si="0"/>
        <v>16.495060113918417</v>
      </c>
      <c r="F35" s="1">
        <f t="shared" si="1"/>
        <v>1.6488034883545861</v>
      </c>
      <c r="H35" s="2" t="s">
        <v>54</v>
      </c>
      <c r="I35" s="2" t="s">
        <v>48</v>
      </c>
      <c r="J35" s="1" t="s">
        <v>46</v>
      </c>
      <c r="K35" s="1"/>
      <c r="L35" s="1"/>
      <c r="M35" s="1"/>
      <c r="N35" s="1"/>
      <c r="O35" s="1">
        <v>1.9677330050016166</v>
      </c>
      <c r="P35" s="1">
        <v>0.72121652461300378</v>
      </c>
    </row>
    <row r="36" spans="1:16">
      <c r="A36" s="1" t="s">
        <v>100</v>
      </c>
      <c r="B36" s="1" t="s">
        <v>99</v>
      </c>
      <c r="C36" s="1">
        <v>1.968620593926564</v>
      </c>
      <c r="D36" s="1">
        <v>0.99094482019504837</v>
      </c>
      <c r="E36" s="1">
        <f t="shared" si="0"/>
        <v>1.4797827070608061</v>
      </c>
      <c r="F36" s="1">
        <f t="shared" si="1"/>
        <v>0.69132116940736044</v>
      </c>
      <c r="H36" s="2" t="s">
        <v>44</v>
      </c>
      <c r="I36" s="2" t="s">
        <v>45</v>
      </c>
      <c r="J36" s="1" t="s">
        <v>46</v>
      </c>
      <c r="K36" s="1"/>
      <c r="L36" s="1"/>
      <c r="M36" s="1"/>
      <c r="N36" s="1"/>
      <c r="O36" s="1">
        <v>1.9329679174539562</v>
      </c>
      <c r="P36" s="1">
        <v>1.2190527948627092</v>
      </c>
    </row>
    <row r="37" spans="1:16">
      <c r="A37" s="1" t="s">
        <v>98</v>
      </c>
      <c r="B37" s="1" t="s">
        <v>99</v>
      </c>
      <c r="C37" s="1">
        <v>13.893204788139245</v>
      </c>
      <c r="D37" s="1">
        <v>10.711805197453131</v>
      </c>
      <c r="E37" s="1">
        <f t="shared" si="0"/>
        <v>12.302504992796187</v>
      </c>
      <c r="F37" s="1">
        <f t="shared" si="1"/>
        <v>2.2495892242382718</v>
      </c>
      <c r="H37" s="2" t="s">
        <v>11</v>
      </c>
      <c r="I37" s="2" t="s">
        <v>48</v>
      </c>
      <c r="J37" s="1" t="s">
        <v>46</v>
      </c>
      <c r="K37" s="1"/>
      <c r="L37" s="1"/>
      <c r="M37" s="1"/>
      <c r="N37" s="1"/>
      <c r="O37" s="1">
        <v>1.927511312741409</v>
      </c>
      <c r="P37" s="1">
        <v>0.93852510925199939</v>
      </c>
    </row>
    <row r="38" spans="1:16">
      <c r="A38" s="1" t="s">
        <v>89</v>
      </c>
      <c r="B38" s="1" t="s">
        <v>110</v>
      </c>
      <c r="C38" s="1">
        <v>2.3880183222318054</v>
      </c>
      <c r="D38" s="1">
        <v>1.385045926248629</v>
      </c>
      <c r="E38" s="1">
        <f t="shared" si="0"/>
        <v>1.8865321242402171</v>
      </c>
      <c r="F38" s="1">
        <f t="shared" si="1"/>
        <v>0.70920858254262376</v>
      </c>
      <c r="H38" s="2" t="s">
        <v>47</v>
      </c>
      <c r="I38" s="2" t="s">
        <v>48</v>
      </c>
      <c r="J38" s="1" t="s">
        <v>46</v>
      </c>
      <c r="K38" s="1"/>
      <c r="L38" s="1"/>
      <c r="M38" s="1"/>
      <c r="N38" s="1"/>
      <c r="O38" s="1">
        <v>1.7399954380322702</v>
      </c>
      <c r="P38" s="1">
        <v>1.1342836450366023</v>
      </c>
    </row>
    <row r="39" spans="1:16">
      <c r="A39" s="1" t="s">
        <v>109</v>
      </c>
      <c r="B39" s="1" t="s">
        <v>110</v>
      </c>
      <c r="C39" s="1">
        <v>0.77414924631604232</v>
      </c>
      <c r="D39" s="1">
        <v>2.6039092988512933</v>
      </c>
      <c r="E39" s="1">
        <f t="shared" si="0"/>
        <v>1.6890292725836678</v>
      </c>
      <c r="F39" s="1">
        <f t="shared" si="1"/>
        <v>1.2938357410919294</v>
      </c>
      <c r="H39" s="2" t="s">
        <v>43</v>
      </c>
      <c r="I39" s="2" t="s">
        <v>48</v>
      </c>
      <c r="J39" s="1" t="s">
        <v>46</v>
      </c>
      <c r="K39" s="1"/>
      <c r="L39" s="1"/>
      <c r="M39" s="1"/>
      <c r="N39" s="1"/>
      <c r="O39" s="1">
        <v>1.4968656633606532</v>
      </c>
      <c r="P39" s="1">
        <v>0.56561295954453683</v>
      </c>
    </row>
    <row r="40" spans="1:16">
      <c r="A40" s="1" t="s">
        <v>107</v>
      </c>
      <c r="B40" s="1" t="s">
        <v>107</v>
      </c>
      <c r="C40" s="1">
        <v>11.1003312344278</v>
      </c>
      <c r="D40" s="1">
        <v>8.0594034658126006</v>
      </c>
      <c r="E40" s="1">
        <f t="shared" si="0"/>
        <v>9.5798673501201996</v>
      </c>
      <c r="F40" s="1">
        <f t="shared" si="1"/>
        <v>2.150260646286295</v>
      </c>
      <c r="H40" s="2" t="s">
        <v>49</v>
      </c>
      <c r="I40" s="2" t="s">
        <v>50</v>
      </c>
      <c r="J40" s="1" t="s">
        <v>46</v>
      </c>
      <c r="K40" s="1"/>
      <c r="L40" s="1"/>
      <c r="M40" s="1"/>
      <c r="N40" s="1"/>
      <c r="O40" s="1">
        <v>1.2612979549741323</v>
      </c>
      <c r="P40" s="1">
        <v>0.54913699576540276</v>
      </c>
    </row>
    <row r="41" spans="1:16">
      <c r="A41" s="1" t="s">
        <v>108</v>
      </c>
      <c r="B41" s="1" t="s">
        <v>107</v>
      </c>
      <c r="C41" s="1">
        <v>8.8322441248848769</v>
      </c>
      <c r="D41" s="1">
        <v>6.0238785225877711</v>
      </c>
      <c r="E41" s="1">
        <f t="shared" si="0"/>
        <v>7.4280613237363244</v>
      </c>
      <c r="F41" s="1">
        <f t="shared" si="1"/>
        <v>1.9858143614353223</v>
      </c>
      <c r="H41" s="2" t="s">
        <v>53</v>
      </c>
      <c r="I41" s="2" t="s">
        <v>48</v>
      </c>
      <c r="J41" s="1" t="s">
        <v>46</v>
      </c>
      <c r="K41" s="1"/>
      <c r="L41" s="1"/>
      <c r="M41" s="1"/>
      <c r="N41" s="1"/>
      <c r="O41" s="1">
        <v>1.1795135895056224</v>
      </c>
      <c r="P41" s="1">
        <v>0.67667740598848136</v>
      </c>
    </row>
    <row r="42" spans="1:16">
      <c r="A42" s="1" t="s">
        <v>90</v>
      </c>
      <c r="B42" s="1" t="s">
        <v>95</v>
      </c>
      <c r="C42" s="1">
        <v>15.398280988203441</v>
      </c>
      <c r="D42" s="1">
        <v>19.806917237968928</v>
      </c>
      <c r="E42" s="1">
        <f t="shared" si="0"/>
        <v>17.602599113086185</v>
      </c>
      <c r="F42" s="1">
        <f t="shared" si="1"/>
        <v>3.1173765879939879</v>
      </c>
      <c r="H42" s="2" t="s">
        <v>12</v>
      </c>
      <c r="I42" s="2" t="s">
        <v>50</v>
      </c>
      <c r="J42" s="1" t="s">
        <v>46</v>
      </c>
      <c r="K42" s="1"/>
      <c r="L42" s="1"/>
      <c r="M42" s="1"/>
      <c r="N42" s="1"/>
      <c r="O42" s="1">
        <v>1.1720189155934111</v>
      </c>
      <c r="P42" s="1">
        <v>0.26852964719763706</v>
      </c>
    </row>
    <row r="43" spans="1:16">
      <c r="A43" s="1" t="s">
        <v>93</v>
      </c>
      <c r="B43" s="1" t="s">
        <v>95</v>
      </c>
      <c r="C43" s="1">
        <v>6.1812207510648589</v>
      </c>
      <c r="D43" s="1">
        <v>7.2441380834569733</v>
      </c>
      <c r="E43" s="1">
        <f t="shared" si="0"/>
        <v>6.7126794172609161</v>
      </c>
      <c r="F43" s="1">
        <f t="shared" si="1"/>
        <v>0.75159605357517967</v>
      </c>
      <c r="H43" s="2" t="s">
        <v>55</v>
      </c>
      <c r="I43" s="2" t="s">
        <v>48</v>
      </c>
      <c r="J43" s="1" t="s">
        <v>46</v>
      </c>
      <c r="K43" s="1"/>
      <c r="L43" s="1"/>
      <c r="M43" s="1"/>
      <c r="N43" s="1"/>
      <c r="O43" s="1">
        <v>0.79666477574774641</v>
      </c>
      <c r="P43" s="1">
        <v>0.23999219313602896</v>
      </c>
    </row>
    <row r="44" spans="1:16">
      <c r="A44" s="1" t="s">
        <v>89</v>
      </c>
      <c r="B44" s="1" t="s">
        <v>95</v>
      </c>
      <c r="C44" s="1">
        <v>1.5019120828792729</v>
      </c>
      <c r="D44" s="1">
        <v>2.9495024384118658</v>
      </c>
      <c r="E44" s="1">
        <f t="shared" si="0"/>
        <v>2.2257072606455695</v>
      </c>
      <c r="F44" s="1">
        <f t="shared" si="1"/>
        <v>1.0236009567773401</v>
      </c>
      <c r="H44" s="2" t="s">
        <v>16</v>
      </c>
      <c r="I44" s="2" t="s">
        <v>52</v>
      </c>
      <c r="J44" s="1" t="s">
        <v>46</v>
      </c>
      <c r="K44" s="1"/>
      <c r="L44" s="1"/>
      <c r="M44" s="1"/>
      <c r="N44" s="1"/>
      <c r="O44" s="1">
        <v>0.7203870945495332</v>
      </c>
      <c r="P44" s="1">
        <v>0.13047786406877854</v>
      </c>
    </row>
    <row r="45" spans="1:16">
      <c r="A45" s="1" t="s">
        <v>75</v>
      </c>
      <c r="B45" s="1" t="s">
        <v>71</v>
      </c>
      <c r="C45" s="1">
        <v>12.676618284749331</v>
      </c>
      <c r="D45" s="1">
        <v>9.9523113909482444</v>
      </c>
      <c r="E45" s="1">
        <f t="shared" si="0"/>
        <v>11.314464837848789</v>
      </c>
      <c r="F45" s="1">
        <f t="shared" si="1"/>
        <v>1.9263758786400011</v>
      </c>
      <c r="H45" s="2" t="s">
        <v>56</v>
      </c>
      <c r="I45" s="2" t="s">
        <v>57</v>
      </c>
      <c r="J45" s="1" t="s">
        <v>150</v>
      </c>
      <c r="K45" s="1">
        <v>12.730886381511912</v>
      </c>
      <c r="L45" s="1">
        <v>2.9444431389478214</v>
      </c>
      <c r="M45" s="1">
        <v>11.638302925699215</v>
      </c>
      <c r="N45" s="1">
        <v>1.891712860433918</v>
      </c>
      <c r="O45" s="1">
        <v>12.184594653605563</v>
      </c>
      <c r="P45" s="1">
        <v>2.1167633746472116</v>
      </c>
    </row>
    <row r="46" spans="1:16">
      <c r="A46" s="1" t="s">
        <v>76</v>
      </c>
      <c r="B46" s="1" t="s">
        <v>71</v>
      </c>
      <c r="C46" s="1">
        <v>1.4148634147265278</v>
      </c>
      <c r="D46" s="1">
        <v>1.2731193742396842</v>
      </c>
      <c r="E46" s="1">
        <f t="shared" si="0"/>
        <v>1.3439913944831061</v>
      </c>
      <c r="F46" s="1">
        <f t="shared" si="1"/>
        <v>0.10022817222102759</v>
      </c>
      <c r="H46" s="2" t="s">
        <v>16</v>
      </c>
      <c r="I46" s="2" t="s">
        <v>16</v>
      </c>
      <c r="J46" s="1" t="s">
        <v>150</v>
      </c>
      <c r="K46" s="1"/>
      <c r="L46" s="1"/>
      <c r="M46" s="1"/>
      <c r="N46" s="1"/>
      <c r="O46" s="1">
        <v>9.5798673501201996</v>
      </c>
      <c r="P46" s="1">
        <v>2.150260646286295</v>
      </c>
    </row>
    <row r="47" spans="1:16">
      <c r="A47" s="1" t="s">
        <v>73</v>
      </c>
      <c r="B47" s="1" t="s">
        <v>71</v>
      </c>
      <c r="C47" s="1">
        <v>7.089218451375185</v>
      </c>
      <c r="D47" s="1">
        <v>5.9301296164542503</v>
      </c>
      <c r="E47" s="1">
        <f t="shared" si="0"/>
        <v>6.5096740339147177</v>
      </c>
      <c r="F47" s="1">
        <f t="shared" si="1"/>
        <v>0.81959957517020765</v>
      </c>
      <c r="H47" s="2" t="s">
        <v>42</v>
      </c>
      <c r="I47" s="2" t="s">
        <v>58</v>
      </c>
      <c r="J47" s="1" t="s">
        <v>150</v>
      </c>
      <c r="K47" s="1">
        <v>21.496046994287887</v>
      </c>
      <c r="L47" s="1">
        <v>3.4728180536631368</v>
      </c>
      <c r="M47" s="1">
        <v>21.89323480702398</v>
      </c>
      <c r="N47" s="1">
        <v>1.578744514514941</v>
      </c>
      <c r="O47" s="1">
        <v>21.694640900655934</v>
      </c>
      <c r="P47" s="1">
        <v>2.2143966548133673</v>
      </c>
    </row>
    <row r="48" spans="1:16">
      <c r="A48" s="1" t="s">
        <v>71</v>
      </c>
      <c r="B48" s="1" t="s">
        <v>71</v>
      </c>
      <c r="C48" s="1">
        <v>5.0497342197953596</v>
      </c>
      <c r="D48" s="1">
        <v>3.1719832834426076</v>
      </c>
      <c r="E48" s="1">
        <f t="shared" si="0"/>
        <v>4.1108587516189834</v>
      </c>
      <c r="F48" s="1">
        <f t="shared" si="1"/>
        <v>1.3277704204744207</v>
      </c>
    </row>
    <row r="49" spans="1:6">
      <c r="A49" s="1" t="s">
        <v>72</v>
      </c>
      <c r="B49" s="1" t="s">
        <v>71</v>
      </c>
      <c r="C49" s="1">
        <v>10.300659934028578</v>
      </c>
      <c r="D49" s="1">
        <v>12.975945917369849</v>
      </c>
      <c r="E49" s="1">
        <f t="shared" si="0"/>
        <v>11.638302925699215</v>
      </c>
      <c r="F49" s="1">
        <f t="shared" si="1"/>
        <v>1.891712860433918</v>
      </c>
    </row>
    <row r="50" spans="1:6">
      <c r="A50" s="1" t="s">
        <v>74</v>
      </c>
      <c r="B50" s="1" t="s">
        <v>71</v>
      </c>
      <c r="C50" s="1">
        <v>9.4914359550609042</v>
      </c>
      <c r="D50" s="1">
        <v>8.4379539422916565</v>
      </c>
      <c r="E50" s="1">
        <f t="shared" si="0"/>
        <v>8.9646949486762804</v>
      </c>
      <c r="F50" s="1">
        <f t="shared" si="1"/>
        <v>0.74492427508718817</v>
      </c>
    </row>
    <row r="51" spans="1:6">
      <c r="A51" s="1" t="s">
        <v>80</v>
      </c>
      <c r="B51" s="1" t="s">
        <v>78</v>
      </c>
      <c r="C51" s="1">
        <v>5.1432650315472843</v>
      </c>
      <c r="D51" s="1">
        <v>4.2578361172668178</v>
      </c>
      <c r="E51" s="1">
        <f t="shared" si="0"/>
        <v>4.7005505744070515</v>
      </c>
      <c r="F51" s="1">
        <f t="shared" si="1"/>
        <v>0.62609278954636016</v>
      </c>
    </row>
    <row r="52" spans="1:6">
      <c r="A52" s="1" t="s">
        <v>81</v>
      </c>
      <c r="B52" s="1" t="s">
        <v>78</v>
      </c>
      <c r="C52" s="1">
        <v>4.001111739124342</v>
      </c>
      <c r="D52" s="1">
        <v>1.3669105249192626</v>
      </c>
      <c r="E52" s="1">
        <f t="shared" si="0"/>
        <v>2.6840111320218023</v>
      </c>
      <c r="F52" s="1">
        <f t="shared" si="1"/>
        <v>1.8626615415742489</v>
      </c>
    </row>
    <row r="53" spans="1:6">
      <c r="A53" s="1" t="s">
        <v>73</v>
      </c>
      <c r="B53" s="1" t="s">
        <v>78</v>
      </c>
      <c r="C53" s="1">
        <v>4.7108247332321387</v>
      </c>
      <c r="D53" s="1">
        <v>3.9482268877197</v>
      </c>
      <c r="E53" s="1">
        <f t="shared" si="0"/>
        <v>4.3295258104759196</v>
      </c>
      <c r="F53" s="1">
        <f t="shared" si="1"/>
        <v>0.53923810788009663</v>
      </c>
    </row>
    <row r="54" spans="1:6">
      <c r="A54" s="1" t="s">
        <v>71</v>
      </c>
      <c r="B54" s="1" t="s">
        <v>72</v>
      </c>
      <c r="C54" s="1">
        <v>14.812922091880123</v>
      </c>
      <c r="D54" s="1">
        <v>10.6488506711437</v>
      </c>
      <c r="E54" s="1">
        <f t="shared" si="0"/>
        <v>12.730886381511912</v>
      </c>
      <c r="F54" s="1">
        <f t="shared" si="1"/>
        <v>2.9444431389478214</v>
      </c>
    </row>
    <row r="55" spans="1:6">
      <c r="A55" s="10" t="s">
        <v>72</v>
      </c>
      <c r="B55" s="10" t="s">
        <v>72</v>
      </c>
      <c r="C55" s="1">
        <v>3.528681920037485</v>
      </c>
      <c r="D55" s="1">
        <v>2.1031125711133787</v>
      </c>
      <c r="E55" s="1">
        <f t="shared" si="0"/>
        <v>2.8158972455754316</v>
      </c>
      <c r="F55" s="1">
        <f t="shared" si="1"/>
        <v>1.0080297536759277</v>
      </c>
    </row>
    <row r="56" spans="1:6">
      <c r="A56" s="1" t="s">
        <v>79</v>
      </c>
      <c r="B56" s="1" t="s">
        <v>78</v>
      </c>
      <c r="C56" s="1">
        <v>4.4017038635957935</v>
      </c>
      <c r="D56" s="1">
        <v>1.4880468509995544</v>
      </c>
      <c r="E56" s="1">
        <f t="shared" si="0"/>
        <v>2.9448753572976738</v>
      </c>
      <c r="F56" s="1">
        <f t="shared" si="1"/>
        <v>2.0602666316585383</v>
      </c>
    </row>
    <row r="57" spans="1:6">
      <c r="A57" s="1" t="s">
        <v>90</v>
      </c>
      <c r="B57" s="1" t="s">
        <v>94</v>
      </c>
      <c r="C57" s="1">
        <v>2.794968415325791</v>
      </c>
      <c r="D57" s="1">
        <v>1.0709674195821215</v>
      </c>
      <c r="E57" s="1">
        <f t="shared" si="0"/>
        <v>1.9329679174539562</v>
      </c>
      <c r="F57" s="1">
        <f t="shared" si="1"/>
        <v>1.2190527948627092</v>
      </c>
    </row>
    <row r="58" spans="1:6">
      <c r="A58" s="1" t="s">
        <v>80</v>
      </c>
      <c r="B58" s="1" t="s">
        <v>82</v>
      </c>
      <c r="C58" s="1">
        <v>0.93793578083789397</v>
      </c>
      <c r="D58" s="1">
        <v>2.5420550952266465</v>
      </c>
      <c r="E58" s="1">
        <f t="shared" si="0"/>
        <v>1.7399954380322702</v>
      </c>
      <c r="F58" s="1">
        <f t="shared" si="1"/>
        <v>1.1342836450366023</v>
      </c>
    </row>
    <row r="59" spans="1:6">
      <c r="A59" s="1" t="s">
        <v>93</v>
      </c>
      <c r="B59" s="1" t="s">
        <v>94</v>
      </c>
      <c r="C59" s="1">
        <v>0.87299946146800766</v>
      </c>
      <c r="D59" s="1">
        <v>1.649596448480257</v>
      </c>
      <c r="E59" s="1">
        <f t="shared" si="0"/>
        <v>1.2612979549741323</v>
      </c>
      <c r="F59" s="1">
        <f t="shared" si="1"/>
        <v>0.54913699576540276</v>
      </c>
    </row>
    <row r="60" spans="1:6">
      <c r="A60" s="1" t="s">
        <v>73</v>
      </c>
      <c r="B60" s="1" t="s">
        <v>82</v>
      </c>
      <c r="C60" s="1">
        <v>1.3618980500764921</v>
      </c>
      <c r="D60" s="1">
        <v>0.98213978111032996</v>
      </c>
      <c r="E60" s="1">
        <f t="shared" si="0"/>
        <v>1.1720189155934111</v>
      </c>
      <c r="F60" s="1">
        <f t="shared" si="1"/>
        <v>0.26852964719763706</v>
      </c>
    </row>
    <row r="61" spans="1:6">
      <c r="A61" s="1" t="s">
        <v>103</v>
      </c>
      <c r="B61" s="1" t="s">
        <v>104</v>
      </c>
      <c r="C61" s="1">
        <v>2.670208809064015</v>
      </c>
      <c r="D61" s="1">
        <v>1.8836065628262642</v>
      </c>
      <c r="E61" s="1">
        <f t="shared" si="0"/>
        <v>2.2769076859451394</v>
      </c>
      <c r="F61" s="1">
        <f t="shared" si="1"/>
        <v>0.55621178241128555</v>
      </c>
    </row>
    <row r="62" spans="1:6">
      <c r="A62" s="1" t="s">
        <v>111</v>
      </c>
      <c r="B62" s="1" t="s">
        <v>112</v>
      </c>
      <c r="C62" s="1">
        <v>0.62812531207176303</v>
      </c>
      <c r="D62" s="1">
        <v>0.81264887702730326</v>
      </c>
      <c r="E62" s="1">
        <f t="shared" si="0"/>
        <v>0.7203870945495332</v>
      </c>
      <c r="F62" s="1">
        <f t="shared" si="1"/>
        <v>0.13047786406877854</v>
      </c>
    </row>
    <row r="63" spans="1:6">
      <c r="A63" s="1" t="s">
        <v>96</v>
      </c>
      <c r="B63" s="1" t="s">
        <v>97</v>
      </c>
      <c r="C63" s="1">
        <v>1.6579967719558</v>
      </c>
      <c r="D63" s="1">
        <v>0.70103040705544473</v>
      </c>
      <c r="E63" s="1">
        <f t="shared" ref="E63:E78" si="2">AVERAGE(C63:D63)</f>
        <v>1.1795135895056224</v>
      </c>
      <c r="F63" s="1">
        <f t="shared" ref="F63:F78" si="3">STDEV(C63:D63)</f>
        <v>0.67667740598848136</v>
      </c>
    </row>
    <row r="64" spans="1:6">
      <c r="A64" s="1" t="s">
        <v>71</v>
      </c>
      <c r="B64" s="1" t="s">
        <v>77</v>
      </c>
      <c r="C64" s="1">
        <v>1.1929096785075211</v>
      </c>
      <c r="D64" s="1">
        <v>1.3314425984549312</v>
      </c>
      <c r="E64" s="1">
        <f t="shared" si="2"/>
        <v>1.2621761384812262</v>
      </c>
      <c r="F64" s="1">
        <f t="shared" si="3"/>
        <v>9.7957567112386831E-2</v>
      </c>
    </row>
    <row r="65" spans="1:6">
      <c r="A65" s="1" t="s">
        <v>78</v>
      </c>
      <c r="B65" s="1" t="s">
        <v>82</v>
      </c>
      <c r="C65" s="1">
        <v>2.4777101002592659</v>
      </c>
      <c r="D65" s="1">
        <v>1.4577559097439674</v>
      </c>
      <c r="E65" s="1">
        <f t="shared" si="2"/>
        <v>1.9677330050016166</v>
      </c>
      <c r="F65" s="1">
        <f t="shared" si="3"/>
        <v>0.72121652461300378</v>
      </c>
    </row>
    <row r="66" spans="1:6">
      <c r="A66" s="1" t="s">
        <v>79</v>
      </c>
      <c r="B66" s="1" t="s">
        <v>82</v>
      </c>
      <c r="C66" s="1">
        <v>0.62696466854942867</v>
      </c>
      <c r="D66" s="1">
        <v>0.96636488294606415</v>
      </c>
      <c r="E66" s="1">
        <f t="shared" si="2"/>
        <v>0.79666477574774641</v>
      </c>
      <c r="F66" s="1">
        <f t="shared" si="3"/>
        <v>0.23999219313602896</v>
      </c>
    </row>
    <row r="67" spans="1:6">
      <c r="A67" s="1" t="s">
        <v>86</v>
      </c>
      <c r="B67" s="1" t="s">
        <v>82</v>
      </c>
      <c r="C67" s="1">
        <v>1.2638738436754751</v>
      </c>
      <c r="D67" s="1">
        <v>2.5911487818073429</v>
      </c>
      <c r="E67" s="1">
        <f t="shared" si="2"/>
        <v>1.927511312741409</v>
      </c>
      <c r="F67" s="1">
        <f t="shared" si="3"/>
        <v>0.93852510925199939</v>
      </c>
    </row>
    <row r="68" spans="1:6">
      <c r="A68" s="1" t="s">
        <v>106</v>
      </c>
      <c r="B68" s="1" t="s">
        <v>94</v>
      </c>
      <c r="C68" s="1">
        <v>1.0969169041397189</v>
      </c>
      <c r="D68" s="1">
        <v>1.8968144225815875</v>
      </c>
      <c r="E68" s="1">
        <f t="shared" si="2"/>
        <v>1.4968656633606532</v>
      </c>
      <c r="F68" s="1">
        <f t="shared" si="3"/>
        <v>0.56561295954453683</v>
      </c>
    </row>
    <row r="69" spans="1:6">
      <c r="A69" s="1" t="s">
        <v>80</v>
      </c>
      <c r="B69" s="1" t="s">
        <v>79</v>
      </c>
      <c r="C69" s="1">
        <v>2.1293559433177331</v>
      </c>
      <c r="D69" s="1">
        <v>1.6071298389870063</v>
      </c>
      <c r="E69" s="1">
        <f t="shared" si="2"/>
        <v>1.8682428911523696</v>
      </c>
      <c r="F69" s="1">
        <f t="shared" si="3"/>
        <v>0.36926961968489291</v>
      </c>
    </row>
    <row r="70" spans="1:6">
      <c r="A70" s="1" t="s">
        <v>81</v>
      </c>
      <c r="B70" s="1" t="s">
        <v>79</v>
      </c>
      <c r="C70" s="1">
        <v>2.6598170016884093</v>
      </c>
      <c r="D70" s="1">
        <v>1.5843616204013475</v>
      </c>
      <c r="E70" s="1">
        <f t="shared" si="2"/>
        <v>2.1220893110448786</v>
      </c>
      <c r="F70" s="1">
        <f t="shared" si="3"/>
        <v>0.76046179297164374</v>
      </c>
    </row>
    <row r="71" spans="1:6">
      <c r="A71" s="1" t="s">
        <v>73</v>
      </c>
      <c r="B71" s="1" t="s">
        <v>79</v>
      </c>
      <c r="C71" s="1">
        <v>2.3522082563063118</v>
      </c>
      <c r="D71" s="1">
        <v>1.428818183379069</v>
      </c>
      <c r="E71" s="1">
        <f t="shared" si="2"/>
        <v>1.8905132198426904</v>
      </c>
      <c r="F71" s="1">
        <f t="shared" si="3"/>
        <v>0.65293538224719438</v>
      </c>
    </row>
    <row r="72" spans="1:6">
      <c r="A72" s="1" t="s">
        <v>83</v>
      </c>
      <c r="B72" s="1" t="s">
        <v>79</v>
      </c>
      <c r="C72" s="1">
        <v>7.6122066950305438</v>
      </c>
      <c r="D72" s="1">
        <v>8.3738354289806178</v>
      </c>
      <c r="E72" s="1">
        <f t="shared" si="2"/>
        <v>7.9930210620055808</v>
      </c>
      <c r="F72" s="1">
        <f t="shared" si="3"/>
        <v>0.53855284252262225</v>
      </c>
    </row>
    <row r="73" spans="1:6">
      <c r="A73" s="1" t="s">
        <v>78</v>
      </c>
      <c r="B73" s="1" t="s">
        <v>79</v>
      </c>
      <c r="C73" s="1">
        <v>4.2325672942201482</v>
      </c>
      <c r="D73" s="1">
        <v>3.8915906995890692</v>
      </c>
      <c r="E73" s="1">
        <f t="shared" si="2"/>
        <v>4.0620789969046083</v>
      </c>
      <c r="F73" s="1">
        <f t="shared" si="3"/>
        <v>0.24110686228953249</v>
      </c>
    </row>
    <row r="74" spans="1:6">
      <c r="A74" s="1" t="s">
        <v>81</v>
      </c>
      <c r="B74" s="1" t="s">
        <v>86</v>
      </c>
      <c r="C74" s="1">
        <v>1.3567930821635319</v>
      </c>
      <c r="D74" s="1">
        <v>3.3108939687284686</v>
      </c>
      <c r="E74" s="1">
        <f t="shared" si="2"/>
        <v>2.3338435254460004</v>
      </c>
      <c r="F74" s="1">
        <f t="shared" si="3"/>
        <v>1.3817579880127109</v>
      </c>
    </row>
    <row r="75" spans="1:6">
      <c r="A75" s="1" t="s">
        <v>85</v>
      </c>
      <c r="B75" s="1" t="s">
        <v>86</v>
      </c>
      <c r="C75" s="1">
        <v>10.7679766687491</v>
      </c>
      <c r="D75" s="1">
        <v>7.14713620711324</v>
      </c>
      <c r="E75" s="1">
        <f t="shared" si="2"/>
        <v>8.9575564379311707</v>
      </c>
      <c r="F75" s="1">
        <f t="shared" si="3"/>
        <v>2.5603208440173391</v>
      </c>
    </row>
    <row r="76" spans="1:6">
      <c r="A76" s="1" t="s">
        <v>110</v>
      </c>
      <c r="B76" s="1" t="s">
        <v>88</v>
      </c>
      <c r="C76" s="1">
        <v>5.3816879943919762</v>
      </c>
      <c r="D76" s="1">
        <v>5.9372086443787557</v>
      </c>
      <c r="E76" s="1">
        <f t="shared" si="2"/>
        <v>5.6594483193853655</v>
      </c>
      <c r="F76" s="1">
        <f t="shared" si="3"/>
        <v>0.39281241869481037</v>
      </c>
    </row>
    <row r="77" spans="1:6">
      <c r="A77" s="1" t="s">
        <v>100</v>
      </c>
      <c r="B77" s="1" t="s">
        <v>98</v>
      </c>
      <c r="C77" s="1">
        <v>3.3257250921924926</v>
      </c>
      <c r="D77" s="1">
        <v>3.2254785284959828</v>
      </c>
      <c r="E77" s="1">
        <f t="shared" si="2"/>
        <v>3.2756018103442379</v>
      </c>
      <c r="F77" s="1">
        <f t="shared" si="3"/>
        <v>7.0885024980451211E-2</v>
      </c>
    </row>
    <row r="78" spans="1:6">
      <c r="A78" s="1" t="s">
        <v>99</v>
      </c>
      <c r="B78" s="1" t="s">
        <v>98</v>
      </c>
      <c r="C78" s="1">
        <v>10.022471924599961</v>
      </c>
      <c r="D78" s="1">
        <v>12.272305266725819</v>
      </c>
      <c r="E78" s="1">
        <f t="shared" si="2"/>
        <v>11.147388595662889</v>
      </c>
      <c r="F78" s="1">
        <f t="shared" si="3"/>
        <v>1.5908724127567901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s</vt:lpstr>
      <vt:lpstr>Constructs</vt:lpstr>
      <vt:lpstr>heterodimers</vt:lpstr>
      <vt:lpstr>heterodimers+more controls</vt:lpstr>
      <vt:lpstr>all Data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 Brodsky</dc:creator>
  <cp:lastModifiedBy>Michael Brodsky</cp:lastModifiedBy>
  <dcterms:created xsi:type="dcterms:W3CDTF">2012-11-09T19:56:39Z</dcterms:created>
  <dcterms:modified xsi:type="dcterms:W3CDTF">2013-03-19T15:13:06Z</dcterms:modified>
</cp:coreProperties>
</file>